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CL4 induced liver inju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35">
  <si>
    <r>
      <rPr>
        <sz val="12"/>
        <rFont val="宋体"/>
        <family val="0"/>
        <charset val="134"/>
      </rPr>
      <t xml:space="preserve">Effect of silymarin liposomes on ALT\AST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OD, GSH-PX, and MDA in experimental hepatitis animal models induced by CCL4</t>
    </r>
  </si>
  <si>
    <t xml:space="preserve">the blank control group</t>
  </si>
  <si>
    <t xml:space="preserve">No.</t>
  </si>
  <si>
    <t xml:space="preserve">day 7 weight</t>
  </si>
  <si>
    <t xml:space="preserve">liver(g)</t>
  </si>
  <si>
    <t xml:space="preserve">liver coefficient%</t>
  </si>
  <si>
    <t xml:space="preserve">spleen(g)</t>
  </si>
  <si>
    <t xml:space="preserve">spleen coefficient%</t>
  </si>
  <si>
    <t xml:space="preserve">ALT(U/L)</t>
  </si>
  <si>
    <t xml:space="preserve">AST(U/L)</t>
  </si>
  <si>
    <t xml:space="preserve">♂</t>
  </si>
  <si>
    <t xml:space="preserve">♀</t>
  </si>
  <si>
    <t xml:space="preserve">average</t>
  </si>
  <si>
    <t xml:space="preserve">sd</t>
  </si>
  <si>
    <t xml:space="preserve">model group</t>
  </si>
  <si>
    <t xml:space="preserve">silymarin tablets(75mg/kg·d)</t>
  </si>
  <si>
    <t xml:space="preserve">silymarin tablets(150mg/kg·d)</t>
  </si>
  <si>
    <t xml:space="preserve">Elimination</t>
  </si>
  <si>
    <t xml:space="preserve">silymarin tablets(300mg/kg·d)</t>
  </si>
  <si>
    <t xml:space="preserve">silymarin liposome(75mg/kg·d)</t>
  </si>
  <si>
    <t xml:space="preserve">silymarin liposome(150mg/kg·d)</t>
  </si>
  <si>
    <t xml:space="preserve">silymarin liposome(300mg/kg·d)</t>
  </si>
  <si>
    <t xml:space="preserve">GSH-PX value in liver homogenate</t>
  </si>
  <si>
    <t xml:space="preserve">GSH-PX value in liver homogenate=[(0.445-OD)/(0.110-0.036)*20*5]/3/protein amount/2</t>
  </si>
  <si>
    <t xml:space="preserve">protein amount(g/L)</t>
  </si>
  <si>
    <t xml:space="preserve">blank group</t>
  </si>
  <si>
    <t xml:space="preserve">silymarin liposomes(75mg/kg·d)</t>
  </si>
  <si>
    <t xml:space="preserve">silymarin liposomes(150mg/kg·d)</t>
  </si>
  <si>
    <t xml:space="preserve">silymarin liposomes(300mg/kg·d)</t>
  </si>
  <si>
    <t xml:space="preserve">NO.</t>
  </si>
  <si>
    <t xml:space="preserve">OD</t>
  </si>
  <si>
    <t xml:space="preserve">GPX(U/mg protein)</t>
  </si>
  <si>
    <t xml:space="preserve">SOD activity(U/mg protein)</t>
  </si>
  <si>
    <t xml:space="preserve">SD</t>
  </si>
  <si>
    <t xml:space="preserve">MDA activity(nmol/mg protei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9" activeCellId="0" sqref="K119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1" t="s">
        <v>1</v>
      </c>
    </row>
    <row r="3" customFormat="false" ht="42.75" hidden="false" customHeight="false" outlineLevel="0" collapsed="false">
      <c r="A3" s="2"/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customFormat="false" ht="14.25" hidden="false" customHeight="false" outlineLevel="0" collapsed="false">
      <c r="A4" s="4" t="s">
        <v>10</v>
      </c>
      <c r="B4" s="2" t="n">
        <v>1</v>
      </c>
      <c r="C4" s="2" t="n">
        <v>25.2</v>
      </c>
      <c r="D4" s="2" t="n">
        <v>1.21</v>
      </c>
      <c r="E4" s="2" t="n">
        <v>4.79</v>
      </c>
      <c r="F4" s="2" t="n">
        <v>0.13</v>
      </c>
      <c r="G4" s="2" t="n">
        <v>0.51</v>
      </c>
      <c r="H4" s="2" t="n">
        <v>30</v>
      </c>
      <c r="I4" s="2" t="n">
        <v>95</v>
      </c>
    </row>
    <row r="5" customFormat="false" ht="14.25" hidden="false" customHeight="false" outlineLevel="0" collapsed="false">
      <c r="A5" s="2"/>
      <c r="B5" s="2" t="n">
        <v>2</v>
      </c>
      <c r="C5" s="2" t="n">
        <v>26.4</v>
      </c>
      <c r="D5" s="2" t="n">
        <v>1.35</v>
      </c>
      <c r="E5" s="2" t="n">
        <v>5.11</v>
      </c>
      <c r="F5" s="2" t="n">
        <v>0.12</v>
      </c>
      <c r="G5" s="2" t="n">
        <v>0.45</v>
      </c>
      <c r="H5" s="2" t="n">
        <v>23</v>
      </c>
      <c r="I5" s="2" t="n">
        <v>72</v>
      </c>
    </row>
    <row r="6" customFormat="false" ht="14.25" hidden="false" customHeight="false" outlineLevel="0" collapsed="false">
      <c r="A6" s="2"/>
      <c r="B6" s="2" t="n">
        <v>3</v>
      </c>
      <c r="C6" s="2" t="n">
        <v>24.2</v>
      </c>
      <c r="D6" s="2" t="n">
        <v>1.19</v>
      </c>
      <c r="E6" s="2" t="n">
        <v>4.91</v>
      </c>
      <c r="F6" s="2" t="n">
        <v>0.13</v>
      </c>
      <c r="G6" s="2" t="n">
        <v>0.54</v>
      </c>
      <c r="H6" s="2" t="n">
        <v>33</v>
      </c>
      <c r="I6" s="2" t="n">
        <v>117</v>
      </c>
    </row>
    <row r="7" customFormat="false" ht="14.25" hidden="false" customHeight="false" outlineLevel="0" collapsed="false">
      <c r="A7" s="2"/>
      <c r="B7" s="2" t="n">
        <v>4</v>
      </c>
      <c r="C7" s="2" t="n">
        <v>26.5</v>
      </c>
      <c r="D7" s="2" t="n">
        <v>1.46</v>
      </c>
      <c r="E7" s="2" t="n">
        <v>5.51</v>
      </c>
      <c r="F7" s="2" t="n">
        <v>0.17</v>
      </c>
      <c r="G7" s="2" t="n">
        <v>0.64</v>
      </c>
      <c r="H7" s="2" t="n">
        <v>29</v>
      </c>
      <c r="I7" s="2" t="n">
        <v>96</v>
      </c>
    </row>
    <row r="8" customFormat="false" ht="14.25" hidden="false" customHeight="false" outlineLevel="0" collapsed="false">
      <c r="A8" s="2"/>
      <c r="B8" s="2" t="n">
        <v>5</v>
      </c>
      <c r="C8" s="2" t="n">
        <v>25.9</v>
      </c>
      <c r="D8" s="2" t="n">
        <v>1.17</v>
      </c>
      <c r="E8" s="2" t="n">
        <v>4.52</v>
      </c>
      <c r="F8" s="2" t="n">
        <v>0.12</v>
      </c>
      <c r="G8" s="2" t="n">
        <v>0.47</v>
      </c>
      <c r="H8" s="2" t="n">
        <v>28</v>
      </c>
      <c r="I8" s="2" t="n">
        <v>80</v>
      </c>
    </row>
    <row r="9" customFormat="false" ht="14.25" hidden="false" customHeight="false" outlineLevel="0" collapsed="false">
      <c r="A9" s="2" t="s">
        <v>11</v>
      </c>
      <c r="B9" s="2" t="n">
        <v>1</v>
      </c>
      <c r="C9" s="2" t="n">
        <v>21</v>
      </c>
      <c r="D9" s="2" t="n">
        <v>1.09</v>
      </c>
      <c r="E9" s="2" t="n">
        <v>5.19</v>
      </c>
      <c r="F9" s="2" t="n">
        <v>0.12</v>
      </c>
      <c r="G9" s="2" t="n">
        <v>0.57</v>
      </c>
      <c r="H9" s="2" t="n">
        <v>25</v>
      </c>
      <c r="I9" s="2" t="n">
        <v>92</v>
      </c>
    </row>
    <row r="10" customFormat="false" ht="14.25" hidden="false" customHeight="false" outlineLevel="0" collapsed="false">
      <c r="A10" s="2"/>
      <c r="B10" s="2" t="n">
        <v>2</v>
      </c>
      <c r="C10" s="2" t="n">
        <v>22.1</v>
      </c>
      <c r="D10" s="2" t="n">
        <v>1.13</v>
      </c>
      <c r="E10" s="2" t="n">
        <v>5.11</v>
      </c>
      <c r="F10" s="2" t="n">
        <v>0.15</v>
      </c>
      <c r="G10" s="2" t="n">
        <v>0.68</v>
      </c>
      <c r="H10" s="2" t="n">
        <v>21</v>
      </c>
      <c r="I10" s="2" t="n">
        <v>100</v>
      </c>
    </row>
    <row r="11" customFormat="false" ht="14.25" hidden="false" customHeight="false" outlineLevel="0" collapsed="false">
      <c r="A11" s="2"/>
      <c r="B11" s="2" t="n">
        <v>3</v>
      </c>
      <c r="C11" s="2" t="n">
        <v>22.8</v>
      </c>
      <c r="D11" s="2" t="n">
        <v>1.07</v>
      </c>
      <c r="E11" s="2" t="n">
        <v>4.69</v>
      </c>
      <c r="F11" s="2" t="n">
        <v>0.12</v>
      </c>
      <c r="G11" s="2" t="n">
        <v>0.53</v>
      </c>
      <c r="H11" s="2" t="n">
        <v>21</v>
      </c>
      <c r="I11" s="2" t="n">
        <v>75</v>
      </c>
    </row>
    <row r="12" customFormat="false" ht="14.25" hidden="false" customHeight="false" outlineLevel="0" collapsed="false">
      <c r="A12" s="2"/>
      <c r="B12" s="2" t="n">
        <v>4</v>
      </c>
      <c r="C12" s="2" t="n">
        <v>20.2</v>
      </c>
      <c r="D12" s="2" t="n">
        <v>0.94</v>
      </c>
      <c r="E12" s="2" t="n">
        <v>4.65</v>
      </c>
      <c r="F12" s="2" t="n">
        <v>0.11</v>
      </c>
      <c r="G12" s="2" t="n">
        <v>0.54</v>
      </c>
      <c r="H12" s="2" t="n">
        <v>27</v>
      </c>
      <c r="I12" s="2" t="n">
        <v>77</v>
      </c>
    </row>
    <row r="13" customFormat="false" ht="14.25" hidden="false" customHeight="false" outlineLevel="0" collapsed="false">
      <c r="A13" s="2"/>
      <c r="B13" s="2" t="n">
        <v>5</v>
      </c>
      <c r="C13" s="2" t="n">
        <v>22.2</v>
      </c>
      <c r="D13" s="2" t="n">
        <v>1.18</v>
      </c>
      <c r="E13" s="2" t="n">
        <v>5.31</v>
      </c>
      <c r="F13" s="2" t="n">
        <v>0.07</v>
      </c>
      <c r="G13" s="2" t="n">
        <v>0.32</v>
      </c>
      <c r="H13" s="2" t="n">
        <v>31</v>
      </c>
      <c r="I13" s="2" t="n">
        <v>76</v>
      </c>
    </row>
    <row r="14" customFormat="false" ht="14.25" hidden="false" customHeight="false" outlineLevel="0" collapsed="false">
      <c r="A14" s="4" t="s">
        <v>12</v>
      </c>
      <c r="B14" s="2"/>
      <c r="C14" s="2"/>
      <c r="D14" s="2"/>
      <c r="E14" s="2" t="n">
        <v>4.98</v>
      </c>
      <c r="F14" s="2"/>
      <c r="G14" s="2" t="n">
        <v>0.52</v>
      </c>
      <c r="H14" s="2" t="n">
        <v>26.8</v>
      </c>
      <c r="I14" s="2" t="n">
        <v>88</v>
      </c>
    </row>
    <row r="15" customFormat="false" ht="14.25" hidden="false" customHeight="false" outlineLevel="0" collapsed="false">
      <c r="A15" s="4" t="s">
        <v>13</v>
      </c>
      <c r="B15" s="2"/>
      <c r="C15" s="2"/>
      <c r="D15" s="2"/>
      <c r="E15" s="2" t="n">
        <v>0.32</v>
      </c>
      <c r="F15" s="2"/>
      <c r="G15" s="2" t="n">
        <v>0.1</v>
      </c>
      <c r="H15" s="2" t="n">
        <v>4.18</v>
      </c>
      <c r="I15" s="2" t="n">
        <v>14.41</v>
      </c>
    </row>
    <row r="17" customFormat="false" ht="14.25" hidden="false" customHeight="false" outlineLevel="0" collapsed="false">
      <c r="A17" s="1" t="s">
        <v>14</v>
      </c>
    </row>
    <row r="18" customFormat="false" ht="42.75" hidden="false" customHeight="false" outlineLevel="0" collapsed="false">
      <c r="A18" s="2"/>
      <c r="B18" s="3" t="s">
        <v>2</v>
      </c>
      <c r="C18" s="3" t="s">
        <v>3</v>
      </c>
      <c r="D18" s="3" t="s">
        <v>4</v>
      </c>
      <c r="E18" s="3" t="s">
        <v>5</v>
      </c>
      <c r="F18" s="3" t="s">
        <v>6</v>
      </c>
      <c r="G18" s="3" t="s">
        <v>7</v>
      </c>
      <c r="H18" s="3" t="s">
        <v>8</v>
      </c>
      <c r="I18" s="3" t="s">
        <v>9</v>
      </c>
    </row>
    <row r="19" customFormat="false" ht="14.25" hidden="false" customHeight="false" outlineLevel="0" collapsed="false">
      <c r="A19" s="4" t="s">
        <v>10</v>
      </c>
      <c r="B19" s="2" t="n">
        <v>1</v>
      </c>
      <c r="C19" s="2" t="n">
        <v>26.5</v>
      </c>
      <c r="D19" s="2" t="n">
        <v>1.41</v>
      </c>
      <c r="E19" s="2" t="n">
        <v>5.33</v>
      </c>
      <c r="F19" s="2" t="n">
        <v>0.18</v>
      </c>
      <c r="G19" s="2" t="n">
        <v>0.67</v>
      </c>
      <c r="H19" s="2" t="n">
        <v>216</v>
      </c>
      <c r="I19" s="2" t="n">
        <v>198</v>
      </c>
    </row>
    <row r="20" customFormat="false" ht="14.25" hidden="false" customHeight="false" outlineLevel="0" collapsed="false">
      <c r="A20" s="2"/>
      <c r="B20" s="2" t="n">
        <v>2</v>
      </c>
      <c r="C20" s="2" t="n">
        <v>27</v>
      </c>
      <c r="D20" s="2" t="n">
        <v>1.4</v>
      </c>
      <c r="E20" s="2" t="n">
        <v>5.19</v>
      </c>
      <c r="F20" s="2" t="n">
        <v>0.14</v>
      </c>
      <c r="G20" s="2" t="n">
        <v>0.5</v>
      </c>
      <c r="H20" s="2" t="n">
        <v>184</v>
      </c>
      <c r="I20" s="2" t="n">
        <v>160</v>
      </c>
    </row>
    <row r="21" customFormat="false" ht="14.25" hidden="false" customHeight="false" outlineLevel="0" collapsed="false">
      <c r="A21" s="2"/>
      <c r="B21" s="2" t="n">
        <v>3</v>
      </c>
      <c r="C21" s="2" t="n">
        <v>25</v>
      </c>
      <c r="D21" s="2" t="n">
        <v>1.39</v>
      </c>
      <c r="E21" s="2" t="n">
        <v>5.56</v>
      </c>
      <c r="F21" s="2" t="n">
        <v>0.18</v>
      </c>
      <c r="G21" s="2" t="n">
        <v>0.71</v>
      </c>
      <c r="H21" s="2" t="n">
        <v>398</v>
      </c>
      <c r="I21" s="2" t="n">
        <v>281</v>
      </c>
    </row>
    <row r="22" customFormat="false" ht="14.25" hidden="false" customHeight="false" outlineLevel="0" collapsed="false">
      <c r="A22" s="2"/>
      <c r="B22" s="2" t="n">
        <v>4</v>
      </c>
      <c r="C22" s="2" t="n">
        <v>24.3</v>
      </c>
      <c r="D22" s="2" t="n">
        <v>1.12</v>
      </c>
      <c r="E22" s="2" t="n">
        <v>4.59</v>
      </c>
      <c r="F22" s="2" t="n">
        <v>0.11</v>
      </c>
      <c r="G22" s="2" t="n">
        <v>0.47</v>
      </c>
      <c r="H22" s="2" t="n">
        <v>94</v>
      </c>
      <c r="I22" s="2" t="n">
        <v>155</v>
      </c>
    </row>
    <row r="23" customFormat="false" ht="14.25" hidden="false" customHeight="false" outlineLevel="0" collapsed="false">
      <c r="A23" s="2"/>
      <c r="B23" s="2" t="n">
        <v>5</v>
      </c>
      <c r="C23" s="2" t="n">
        <v>23.7</v>
      </c>
      <c r="D23" s="2" t="n">
        <v>1.3</v>
      </c>
      <c r="E23" s="2" t="n">
        <v>5.48</v>
      </c>
      <c r="F23" s="2" t="n">
        <v>0.18</v>
      </c>
      <c r="G23" s="2" t="n">
        <v>0.78</v>
      </c>
      <c r="H23" s="2" t="n">
        <v>214</v>
      </c>
      <c r="I23" s="2" t="n">
        <v>217</v>
      </c>
    </row>
    <row r="24" customFormat="false" ht="14.25" hidden="false" customHeight="false" outlineLevel="0" collapsed="false">
      <c r="A24" s="2" t="s">
        <v>11</v>
      </c>
      <c r="B24" s="2" t="n">
        <v>1</v>
      </c>
      <c r="C24" s="2" t="n">
        <v>21.3</v>
      </c>
      <c r="D24" s="2" t="n">
        <v>1.21</v>
      </c>
      <c r="E24" s="2" t="n">
        <v>5.67</v>
      </c>
      <c r="F24" s="2" t="n">
        <v>0.1</v>
      </c>
      <c r="G24" s="2" t="n">
        <v>0.47</v>
      </c>
      <c r="H24" s="2" t="n">
        <v>171</v>
      </c>
      <c r="I24" s="2" t="n">
        <v>153</v>
      </c>
    </row>
    <row r="25" customFormat="false" ht="14.25" hidden="false" customHeight="false" outlineLevel="0" collapsed="false">
      <c r="A25" s="2"/>
      <c r="B25" s="2" t="n">
        <v>2</v>
      </c>
      <c r="C25" s="2" t="n">
        <v>24</v>
      </c>
      <c r="D25" s="2" t="n">
        <v>1.18</v>
      </c>
      <c r="E25" s="2" t="n">
        <v>4.94</v>
      </c>
      <c r="F25" s="2" t="n">
        <v>0.14</v>
      </c>
      <c r="G25" s="2" t="n">
        <v>0.6</v>
      </c>
      <c r="H25" s="2" t="n">
        <v>116</v>
      </c>
      <c r="I25" s="2" t="n">
        <v>155</v>
      </c>
    </row>
    <row r="26" customFormat="false" ht="14.25" hidden="false" customHeight="false" outlineLevel="0" collapsed="false">
      <c r="A26" s="2"/>
      <c r="B26" s="2" t="n">
        <v>3</v>
      </c>
      <c r="C26" s="2" t="n">
        <v>19</v>
      </c>
      <c r="D26" s="2" t="n">
        <v>1.19</v>
      </c>
      <c r="E26" s="2" t="n">
        <v>6.25</v>
      </c>
      <c r="F26" s="2" t="n">
        <v>0.13</v>
      </c>
      <c r="G26" s="2" t="n">
        <v>0.71</v>
      </c>
      <c r="H26" s="2" t="n">
        <v>181</v>
      </c>
      <c r="I26" s="2" t="n">
        <v>253</v>
      </c>
    </row>
    <row r="27" customFormat="false" ht="14.25" hidden="false" customHeight="false" outlineLevel="0" collapsed="false">
      <c r="A27" s="2"/>
      <c r="B27" s="2" t="n">
        <v>4</v>
      </c>
      <c r="C27" s="2" t="n">
        <v>25</v>
      </c>
      <c r="D27" s="2" t="n">
        <v>1.18</v>
      </c>
      <c r="E27" s="2" t="n">
        <v>4.73</v>
      </c>
      <c r="F27" s="2" t="n">
        <v>0.13</v>
      </c>
      <c r="G27" s="2" t="n">
        <v>0.51</v>
      </c>
      <c r="H27" s="2" t="n">
        <v>76</v>
      </c>
      <c r="I27" s="2" t="n">
        <v>127</v>
      </c>
    </row>
    <row r="28" customFormat="false" ht="14.25" hidden="false" customHeight="false" outlineLevel="0" collapsed="false">
      <c r="A28" s="2"/>
      <c r="B28" s="2" t="n">
        <v>5</v>
      </c>
      <c r="C28" s="2" t="n">
        <v>22.5</v>
      </c>
      <c r="D28" s="2" t="n">
        <v>1.18</v>
      </c>
      <c r="E28" s="2" t="n">
        <v>5.23</v>
      </c>
      <c r="F28" s="2" t="n">
        <v>0.16</v>
      </c>
      <c r="G28" s="2" t="n">
        <v>0.72</v>
      </c>
      <c r="H28" s="2" t="n">
        <v>199</v>
      </c>
      <c r="I28" s="2" t="n">
        <v>249</v>
      </c>
    </row>
    <row r="29" customFormat="false" ht="14.25" hidden="false" customHeight="false" outlineLevel="0" collapsed="false">
      <c r="A29" s="4" t="s">
        <v>12</v>
      </c>
      <c r="B29" s="2"/>
      <c r="C29" s="2"/>
      <c r="D29" s="2"/>
      <c r="E29" s="2" t="n">
        <f aca="false">AVERAGE(E19:E28)</f>
        <v>5.297</v>
      </c>
      <c r="F29" s="2"/>
      <c r="G29" s="2" t="n">
        <f aca="false">AVERAGE(G19:G28)</f>
        <v>0.614</v>
      </c>
      <c r="H29" s="2" t="n">
        <f aca="false">AVERAGE(H19:H28)</f>
        <v>184.9</v>
      </c>
      <c r="I29" s="2" t="n">
        <f aca="false">AVERAGE(I19:I28)</f>
        <v>194.8</v>
      </c>
    </row>
    <row r="30" customFormat="false" ht="14.25" hidden="false" customHeight="false" outlineLevel="0" collapsed="false">
      <c r="A30" s="4" t="s">
        <v>13</v>
      </c>
      <c r="B30" s="2"/>
      <c r="C30" s="2"/>
      <c r="D30" s="2"/>
      <c r="E30" s="5" t="n">
        <f aca="false">STDEV(E19:E28)</f>
        <v>0.484860804767719</v>
      </c>
      <c r="F30" s="2"/>
      <c r="G30" s="5" t="n">
        <f aca="false">STDEV(G19:G28)</f>
        <v>0.118246446975045</v>
      </c>
      <c r="H30" s="5" t="n">
        <f aca="false">STDEV(H19:H28)</f>
        <v>89.7545418225606</v>
      </c>
      <c r="I30" s="5" t="n">
        <f aca="false">STDEV(I19:I28)</f>
        <v>52.685228796441</v>
      </c>
    </row>
    <row r="32" customFormat="false" ht="14.25" hidden="false" customHeight="false" outlineLevel="0" collapsed="false">
      <c r="A32" s="1" t="s">
        <v>15</v>
      </c>
    </row>
    <row r="33" customFormat="false" ht="42.75" hidden="false" customHeight="false" outlineLevel="0" collapsed="false">
      <c r="A33" s="2"/>
      <c r="B33" s="3" t="s">
        <v>2</v>
      </c>
      <c r="C33" s="3" t="s">
        <v>3</v>
      </c>
      <c r="D33" s="3" t="s">
        <v>4</v>
      </c>
      <c r="E33" s="3" t="s">
        <v>5</v>
      </c>
      <c r="F33" s="3" t="s">
        <v>6</v>
      </c>
      <c r="G33" s="3" t="s">
        <v>7</v>
      </c>
      <c r="H33" s="3" t="s">
        <v>8</v>
      </c>
      <c r="I33" s="3" t="s">
        <v>9</v>
      </c>
    </row>
    <row r="34" customFormat="false" ht="14.25" hidden="false" customHeight="false" outlineLevel="0" collapsed="false">
      <c r="A34" s="4" t="s">
        <v>10</v>
      </c>
      <c r="B34" s="2" t="n">
        <v>1</v>
      </c>
      <c r="C34" s="2" t="n">
        <v>24.3</v>
      </c>
      <c r="D34" s="2" t="n">
        <v>1.28</v>
      </c>
      <c r="E34" s="2" t="n">
        <v>5.27</v>
      </c>
      <c r="F34" s="2" t="n">
        <v>0.24</v>
      </c>
      <c r="G34" s="2" t="n">
        <v>0.98</v>
      </c>
      <c r="H34" s="2" t="n">
        <v>142</v>
      </c>
      <c r="I34" s="2" t="n">
        <v>196</v>
      </c>
    </row>
    <row r="35" customFormat="false" ht="14.25" hidden="false" customHeight="false" outlineLevel="0" collapsed="false">
      <c r="A35" s="2"/>
      <c r="B35" s="2" t="n">
        <v>2</v>
      </c>
      <c r="C35" s="2" t="n">
        <v>23.9</v>
      </c>
      <c r="D35" s="2" t="n">
        <v>1.21</v>
      </c>
      <c r="E35" s="2" t="n">
        <v>5.06</v>
      </c>
      <c r="F35" s="2" t="n">
        <v>0.24</v>
      </c>
      <c r="G35" s="2" t="n">
        <v>1</v>
      </c>
      <c r="H35" s="2" t="n">
        <v>246</v>
      </c>
      <c r="I35" s="2" t="n">
        <v>293</v>
      </c>
    </row>
    <row r="36" customFormat="false" ht="14.25" hidden="false" customHeight="false" outlineLevel="0" collapsed="false">
      <c r="A36" s="2"/>
      <c r="B36" s="2" t="n">
        <v>3</v>
      </c>
      <c r="C36" s="2" t="n">
        <v>16.2</v>
      </c>
      <c r="D36" s="2" t="n">
        <v>0.82</v>
      </c>
      <c r="E36" s="2" t="n">
        <v>5.07</v>
      </c>
      <c r="F36" s="2" t="n">
        <v>0.09</v>
      </c>
      <c r="G36" s="2" t="n">
        <v>0.56</v>
      </c>
      <c r="H36" s="2" t="n">
        <v>170</v>
      </c>
      <c r="I36" s="2" t="n">
        <v>219</v>
      </c>
    </row>
    <row r="37" customFormat="false" ht="14.25" hidden="false" customHeight="false" outlineLevel="0" collapsed="false">
      <c r="A37" s="2"/>
      <c r="B37" s="2" t="n">
        <v>4</v>
      </c>
      <c r="C37" s="2" t="n">
        <v>21.5</v>
      </c>
      <c r="D37" s="2" t="n">
        <v>1.05</v>
      </c>
      <c r="E37" s="2" t="n">
        <v>4.88</v>
      </c>
      <c r="F37" s="2" t="n">
        <v>0.17</v>
      </c>
      <c r="G37" s="2" t="n">
        <v>0.79</v>
      </c>
      <c r="H37" s="2" t="n">
        <v>108</v>
      </c>
      <c r="I37" s="2" t="n">
        <v>139</v>
      </c>
    </row>
    <row r="38" customFormat="false" ht="14.25" hidden="false" customHeight="false" outlineLevel="0" collapsed="false">
      <c r="A38" s="2"/>
      <c r="B38" s="2" t="n">
        <v>5</v>
      </c>
      <c r="C38" s="2" t="n">
        <v>23.1</v>
      </c>
      <c r="D38" s="2" t="n">
        <v>1.19</v>
      </c>
      <c r="E38" s="4" t="n">
        <v>5.15</v>
      </c>
      <c r="F38" s="2" t="n">
        <v>0.2</v>
      </c>
      <c r="G38" s="2" t="n">
        <v>0.86</v>
      </c>
      <c r="H38" s="2" t="n">
        <v>315</v>
      </c>
      <c r="I38" s="2" t="n">
        <v>404</v>
      </c>
    </row>
    <row r="39" customFormat="false" ht="14.25" hidden="false" customHeight="false" outlineLevel="0" collapsed="false">
      <c r="A39" s="2" t="s">
        <v>11</v>
      </c>
      <c r="B39" s="2" t="n">
        <v>1</v>
      </c>
      <c r="C39" s="2" t="n">
        <v>25</v>
      </c>
      <c r="D39" s="2" t="n">
        <v>1.29</v>
      </c>
      <c r="E39" s="4" t="n">
        <v>5.16</v>
      </c>
      <c r="F39" s="2" t="n">
        <v>0.19</v>
      </c>
      <c r="G39" s="2" t="n">
        <v>0.76</v>
      </c>
      <c r="H39" s="2" t="n">
        <v>136</v>
      </c>
      <c r="I39" s="2" t="n">
        <v>165</v>
      </c>
    </row>
    <row r="40" customFormat="false" ht="14.25" hidden="false" customHeight="false" outlineLevel="0" collapsed="false">
      <c r="A40" s="2"/>
      <c r="B40" s="2" t="n">
        <v>2</v>
      </c>
      <c r="C40" s="2" t="n">
        <v>20.3</v>
      </c>
      <c r="D40" s="2" t="n">
        <v>1.03</v>
      </c>
      <c r="E40" s="2" t="n">
        <v>5.07</v>
      </c>
      <c r="F40" s="2" t="n">
        <v>0.11</v>
      </c>
      <c r="G40" s="2" t="n">
        <v>0.54</v>
      </c>
      <c r="H40" s="2" t="n">
        <v>81</v>
      </c>
      <c r="I40" s="2" t="n">
        <v>118</v>
      </c>
    </row>
    <row r="41" customFormat="false" ht="14.25" hidden="false" customHeight="false" outlineLevel="0" collapsed="false">
      <c r="A41" s="2"/>
      <c r="B41" s="2" t="n">
        <v>3</v>
      </c>
      <c r="C41" s="2" t="n">
        <v>22.3</v>
      </c>
      <c r="D41" s="2" t="n">
        <v>1.21</v>
      </c>
      <c r="E41" s="2" t="n">
        <v>5.43</v>
      </c>
      <c r="F41" s="2" t="n">
        <v>0.19</v>
      </c>
      <c r="G41" s="2" t="n">
        <v>0.84</v>
      </c>
      <c r="H41" s="2" t="n">
        <v>264</v>
      </c>
      <c r="I41" s="2" t="n">
        <v>314</v>
      </c>
    </row>
    <row r="42" customFormat="false" ht="14.25" hidden="false" customHeight="false" outlineLevel="0" collapsed="false">
      <c r="A42" s="2"/>
      <c r="B42" s="2" t="n">
        <v>4</v>
      </c>
      <c r="C42" s="2" t="n">
        <v>20.5</v>
      </c>
      <c r="D42" s="2" t="n">
        <v>1.01</v>
      </c>
      <c r="E42" s="2" t="n">
        <v>4.93</v>
      </c>
      <c r="F42" s="2" t="n">
        <v>0.13</v>
      </c>
      <c r="G42" s="2" t="n">
        <v>0.63</v>
      </c>
      <c r="H42" s="2" t="n">
        <v>158</v>
      </c>
      <c r="I42" s="2" t="n">
        <v>105</v>
      </c>
    </row>
    <row r="43" customFormat="false" ht="14.25" hidden="false" customHeight="false" outlineLevel="0" collapsed="false">
      <c r="A43" s="2"/>
      <c r="B43" s="2" t="n">
        <v>5</v>
      </c>
      <c r="C43" s="2" t="n">
        <v>20.2</v>
      </c>
      <c r="D43" s="2" t="n">
        <v>1.1</v>
      </c>
      <c r="E43" s="2" t="n">
        <v>5.45</v>
      </c>
      <c r="F43" s="2" t="n">
        <v>0.12</v>
      </c>
      <c r="G43" s="2" t="n">
        <v>0.59</v>
      </c>
      <c r="H43" s="2" t="n">
        <v>73</v>
      </c>
      <c r="I43" s="2" t="n">
        <v>118</v>
      </c>
    </row>
    <row r="44" customFormat="false" ht="14.25" hidden="false" customHeight="false" outlineLevel="0" collapsed="false">
      <c r="A44" s="4" t="s">
        <v>12</v>
      </c>
      <c r="B44" s="2"/>
      <c r="C44" s="2"/>
      <c r="D44" s="2"/>
      <c r="E44" s="2" t="n">
        <f aca="false">AVERAGE(E34:E43)</f>
        <v>5.147</v>
      </c>
      <c r="F44" s="2"/>
      <c r="G44" s="2" t="n">
        <f aca="false">AVERAGE(G34:G43)</f>
        <v>0.755</v>
      </c>
      <c r="H44" s="2" t="n">
        <f aca="false">AVERAGE(H34:H43)</f>
        <v>169.3</v>
      </c>
      <c r="I44" s="2" t="n">
        <f aca="false">AVERAGE(I34:I43)</f>
        <v>207.1</v>
      </c>
    </row>
    <row r="45" customFormat="false" ht="14.25" hidden="false" customHeight="false" outlineLevel="0" collapsed="false">
      <c r="A45" s="4" t="s">
        <v>13</v>
      </c>
      <c r="B45" s="2"/>
      <c r="C45" s="2"/>
      <c r="D45" s="2"/>
      <c r="E45" s="2" t="n">
        <v>0.19</v>
      </c>
      <c r="F45" s="2"/>
      <c r="G45" s="2" t="n">
        <v>0.17</v>
      </c>
      <c r="H45" s="2" t="n">
        <v>80.89</v>
      </c>
      <c r="I45" s="2" t="n">
        <v>100.31</v>
      </c>
    </row>
    <row r="47" customFormat="false" ht="14.25" hidden="false" customHeight="false" outlineLevel="0" collapsed="false">
      <c r="A47" s="1" t="s">
        <v>16</v>
      </c>
    </row>
    <row r="48" customFormat="false" ht="42.75" hidden="false" customHeight="false" outlineLevel="0" collapsed="false">
      <c r="A48" s="2"/>
      <c r="B48" s="3" t="s">
        <v>2</v>
      </c>
      <c r="C48" s="3" t="s">
        <v>3</v>
      </c>
      <c r="D48" s="3" t="s">
        <v>4</v>
      </c>
      <c r="E48" s="3" t="s">
        <v>5</v>
      </c>
      <c r="F48" s="3" t="s">
        <v>6</v>
      </c>
      <c r="G48" s="3" t="s">
        <v>7</v>
      </c>
      <c r="H48" s="3" t="s">
        <v>8</v>
      </c>
      <c r="I48" s="3" t="s">
        <v>9</v>
      </c>
    </row>
    <row r="49" customFormat="false" ht="14.25" hidden="false" customHeight="false" outlineLevel="0" collapsed="false">
      <c r="B49" s="6" t="n">
        <v>1</v>
      </c>
      <c r="C49" s="6" t="n">
        <v>24.5</v>
      </c>
      <c r="D49" s="6" t="n">
        <v>1.35</v>
      </c>
      <c r="E49" s="6" t="n">
        <v>5.51</v>
      </c>
      <c r="F49" s="6" t="n">
        <v>0.12</v>
      </c>
      <c r="G49" s="6" t="n">
        <v>0.5</v>
      </c>
      <c r="H49" s="6" t="n">
        <v>142</v>
      </c>
      <c r="I49" s="6" t="n">
        <v>199</v>
      </c>
      <c r="J49" s="7" t="s">
        <v>17</v>
      </c>
    </row>
    <row r="50" customFormat="false" ht="14.25" hidden="false" customHeight="false" outlineLevel="0" collapsed="false">
      <c r="A50" s="4" t="s">
        <v>10</v>
      </c>
      <c r="B50" s="2" t="n">
        <v>2</v>
      </c>
      <c r="C50" s="2" t="n">
        <v>24.1</v>
      </c>
      <c r="D50" s="2" t="n">
        <v>1.11</v>
      </c>
      <c r="E50" s="2" t="n">
        <v>4.61</v>
      </c>
      <c r="F50" s="2" t="n">
        <v>0.13</v>
      </c>
      <c r="G50" s="2" t="n">
        <v>0.54</v>
      </c>
      <c r="H50" s="2" t="n">
        <v>210</v>
      </c>
      <c r="I50" s="2" t="n">
        <v>157</v>
      </c>
    </row>
    <row r="51" customFormat="false" ht="14.25" hidden="false" customHeight="false" outlineLevel="0" collapsed="false">
      <c r="A51" s="2"/>
      <c r="B51" s="2" t="n">
        <v>3</v>
      </c>
      <c r="C51" s="2" t="n">
        <v>27</v>
      </c>
      <c r="D51" s="2" t="n">
        <v>1.37</v>
      </c>
      <c r="E51" s="2" t="n">
        <v>5.07</v>
      </c>
      <c r="F51" s="2" t="n">
        <v>0.22</v>
      </c>
      <c r="G51" s="2" t="n">
        <v>0.81</v>
      </c>
      <c r="H51" s="2" t="n">
        <v>106</v>
      </c>
      <c r="I51" s="2" t="n">
        <v>116</v>
      </c>
    </row>
    <row r="52" customFormat="false" ht="14.25" hidden="false" customHeight="false" outlineLevel="0" collapsed="false">
      <c r="A52" s="2"/>
      <c r="B52" s="2" t="n">
        <v>4</v>
      </c>
      <c r="C52" s="2" t="n">
        <v>19.5</v>
      </c>
      <c r="D52" s="2" t="n">
        <v>0.96</v>
      </c>
      <c r="E52" s="4" t="n">
        <v>4.9</v>
      </c>
      <c r="F52" s="2" t="n">
        <v>0.1</v>
      </c>
      <c r="G52" s="2" t="n">
        <v>0.51</v>
      </c>
      <c r="H52" s="2" t="n">
        <v>168</v>
      </c>
      <c r="I52" s="2" t="n">
        <v>186</v>
      </c>
    </row>
    <row r="53" customFormat="false" ht="14.25" hidden="false" customHeight="false" outlineLevel="0" collapsed="false">
      <c r="A53" s="2"/>
      <c r="B53" s="2" t="n">
        <v>5</v>
      </c>
      <c r="C53" s="2" t="n">
        <v>16</v>
      </c>
      <c r="D53" s="2" t="n">
        <v>0.7</v>
      </c>
      <c r="E53" s="2" t="n">
        <v>4.38</v>
      </c>
      <c r="F53" s="2" t="n">
        <v>0.08</v>
      </c>
      <c r="G53" s="2" t="n">
        <v>0.5</v>
      </c>
      <c r="H53" s="2" t="n">
        <v>83</v>
      </c>
      <c r="I53" s="2" t="n">
        <v>114</v>
      </c>
    </row>
    <row r="54" customFormat="false" ht="14.25" hidden="false" customHeight="false" outlineLevel="0" collapsed="false">
      <c r="A54" s="2" t="s">
        <v>11</v>
      </c>
      <c r="B54" s="2" t="n">
        <v>1</v>
      </c>
      <c r="C54" s="2" t="n">
        <v>24.1</v>
      </c>
      <c r="D54" s="2" t="n">
        <v>1.19</v>
      </c>
      <c r="E54" s="4"/>
      <c r="F54" s="2" t="n">
        <v>0.11</v>
      </c>
      <c r="G54" s="2"/>
      <c r="H54" s="2" t="n">
        <v>37</v>
      </c>
      <c r="I54" s="2" t="n">
        <v>112</v>
      </c>
    </row>
    <row r="55" customFormat="false" ht="14.25" hidden="false" customHeight="false" outlineLevel="0" collapsed="false">
      <c r="A55" s="2"/>
      <c r="B55" s="2" t="n">
        <v>2</v>
      </c>
      <c r="C55" s="2" t="n">
        <v>22</v>
      </c>
      <c r="D55" s="2" t="n">
        <v>1.38</v>
      </c>
      <c r="E55" s="2" t="n">
        <v>6.27</v>
      </c>
      <c r="F55" s="2" t="n">
        <v>0.17</v>
      </c>
      <c r="G55" s="2" t="n">
        <v>0.77</v>
      </c>
      <c r="H55" s="2" t="n">
        <v>67</v>
      </c>
      <c r="I55" s="2" t="n">
        <v>198</v>
      </c>
    </row>
    <row r="56" customFormat="false" ht="14.25" hidden="false" customHeight="false" outlineLevel="0" collapsed="false">
      <c r="A56" s="2"/>
      <c r="B56" s="2" t="n">
        <v>3</v>
      </c>
      <c r="C56" s="2" t="n">
        <v>25.8</v>
      </c>
      <c r="D56" s="2" t="n">
        <v>1.32</v>
      </c>
      <c r="E56" s="2" t="n">
        <v>5.11</v>
      </c>
      <c r="F56" s="2" t="n">
        <v>0.19</v>
      </c>
      <c r="G56" s="2" t="n">
        <v>0.74</v>
      </c>
      <c r="H56" s="2" t="n">
        <v>161</v>
      </c>
      <c r="I56" s="2" t="n">
        <v>218</v>
      </c>
    </row>
    <row r="57" customFormat="false" ht="14.25" hidden="false" customHeight="false" outlineLevel="0" collapsed="false">
      <c r="A57" s="2"/>
      <c r="B57" s="2" t="n">
        <v>4</v>
      </c>
      <c r="C57" s="2" t="n">
        <v>18.9</v>
      </c>
      <c r="D57" s="2" t="n">
        <v>1.25</v>
      </c>
      <c r="E57" s="2" t="n">
        <v>4.32</v>
      </c>
      <c r="F57" s="2" t="n">
        <v>0.17</v>
      </c>
      <c r="G57" s="2" t="n">
        <v>0.9</v>
      </c>
      <c r="H57" s="2" t="n">
        <v>97</v>
      </c>
      <c r="I57" s="2" t="n">
        <v>113</v>
      </c>
    </row>
    <row r="58" customFormat="false" ht="14.25" hidden="false" customHeight="false" outlineLevel="0" collapsed="false">
      <c r="A58" s="2"/>
      <c r="B58" s="2" t="n">
        <v>5</v>
      </c>
      <c r="C58" s="2" t="n">
        <v>24.3</v>
      </c>
      <c r="D58" s="2" t="n">
        <v>1.17</v>
      </c>
      <c r="E58" s="2" t="n">
        <v>4.81</v>
      </c>
      <c r="F58" s="2" t="n">
        <v>0.15</v>
      </c>
      <c r="G58" s="2" t="n">
        <v>0.65</v>
      </c>
      <c r="H58" s="2" t="n">
        <v>140</v>
      </c>
      <c r="I58" s="2" t="n">
        <v>195</v>
      </c>
    </row>
    <row r="59" customFormat="false" ht="14.25" hidden="false" customHeight="false" outlineLevel="0" collapsed="false">
      <c r="A59" s="2"/>
      <c r="B59" s="2" t="n">
        <v>6</v>
      </c>
      <c r="C59" s="2" t="n">
        <v>21.7</v>
      </c>
      <c r="D59" s="2" t="n">
        <v>1.18</v>
      </c>
      <c r="E59" s="2" t="n">
        <v>5.44</v>
      </c>
      <c r="F59" s="2" t="n">
        <v>0.15</v>
      </c>
      <c r="G59" s="2" t="n">
        <v>0.69</v>
      </c>
      <c r="H59" s="2" t="n">
        <v>131</v>
      </c>
      <c r="I59" s="2" t="n">
        <v>175</v>
      </c>
    </row>
    <row r="60" customFormat="false" ht="14.25" hidden="false" customHeight="false" outlineLevel="0" collapsed="false">
      <c r="A60" s="4" t="s">
        <v>12</v>
      </c>
      <c r="B60" s="2"/>
      <c r="C60" s="2"/>
      <c r="D60" s="2"/>
      <c r="E60" s="2" t="n">
        <v>5.15</v>
      </c>
      <c r="F60" s="2"/>
      <c r="G60" s="2" t="n">
        <v>0.66</v>
      </c>
      <c r="H60" s="2" t="n">
        <v>130.56</v>
      </c>
      <c r="I60" s="2" t="n">
        <v>167.1</v>
      </c>
    </row>
    <row r="61" customFormat="false" ht="14.25" hidden="false" customHeight="false" outlineLevel="0" collapsed="false">
      <c r="A61" s="4" t="s">
        <v>13</v>
      </c>
      <c r="B61" s="2"/>
      <c r="C61" s="2"/>
      <c r="D61" s="2"/>
      <c r="E61" s="2" t="n">
        <v>0.19</v>
      </c>
      <c r="F61" s="2"/>
      <c r="G61" s="2" t="n">
        <v>0.14</v>
      </c>
      <c r="H61" s="2" t="n">
        <v>43.32</v>
      </c>
      <c r="I61" s="2" t="n">
        <v>39.75</v>
      </c>
    </row>
    <row r="64" customFormat="false" ht="14.25" hidden="false" customHeight="false" outlineLevel="0" collapsed="false">
      <c r="A64" s="1" t="s">
        <v>18</v>
      </c>
    </row>
    <row r="65" customFormat="false" ht="42.75" hidden="false" customHeight="false" outlineLevel="0" collapsed="false">
      <c r="A65" s="2"/>
      <c r="B65" s="3" t="s">
        <v>2</v>
      </c>
      <c r="C65" s="3" t="s">
        <v>3</v>
      </c>
      <c r="D65" s="3" t="s">
        <v>4</v>
      </c>
      <c r="E65" s="3" t="s">
        <v>5</v>
      </c>
      <c r="F65" s="3" t="s">
        <v>6</v>
      </c>
      <c r="G65" s="3" t="s">
        <v>7</v>
      </c>
      <c r="H65" s="3" t="s">
        <v>8</v>
      </c>
      <c r="I65" s="3" t="s">
        <v>9</v>
      </c>
    </row>
    <row r="66" customFormat="false" ht="14.25" hidden="false" customHeight="false" outlineLevel="0" collapsed="false">
      <c r="A66" s="4" t="s">
        <v>10</v>
      </c>
      <c r="B66" s="2" t="n">
        <v>1</v>
      </c>
      <c r="C66" s="2" t="n">
        <v>20.6</v>
      </c>
      <c r="D66" s="2" t="n">
        <v>0.96</v>
      </c>
      <c r="E66" s="2" t="n">
        <v>4.66</v>
      </c>
      <c r="F66" s="2" t="n">
        <v>0.14</v>
      </c>
      <c r="G66" s="2" t="n">
        <v>0.68</v>
      </c>
      <c r="H66" s="2" t="n">
        <v>119</v>
      </c>
      <c r="I66" s="2" t="n">
        <v>143</v>
      </c>
    </row>
    <row r="67" customFormat="false" ht="14.25" hidden="false" customHeight="false" outlineLevel="0" collapsed="false">
      <c r="A67" s="2"/>
      <c r="B67" s="2" t="n">
        <v>2</v>
      </c>
      <c r="C67" s="2" t="n">
        <v>19.5</v>
      </c>
      <c r="D67" s="2" t="n">
        <v>1.09</v>
      </c>
      <c r="E67" s="2" t="n">
        <v>5.6</v>
      </c>
      <c r="F67" s="2" t="n">
        <v>0.17</v>
      </c>
      <c r="G67" s="2" t="n">
        <v>0.87</v>
      </c>
      <c r="H67" s="2" t="n">
        <v>81</v>
      </c>
      <c r="I67" s="2" t="n">
        <v>138</v>
      </c>
    </row>
    <row r="68" customFormat="false" ht="14.25" hidden="false" customHeight="false" outlineLevel="0" collapsed="false">
      <c r="A68" s="2"/>
      <c r="B68" s="2" t="n">
        <v>3</v>
      </c>
      <c r="C68" s="2" t="n">
        <v>22.8</v>
      </c>
      <c r="D68" s="2" t="n">
        <v>1.04</v>
      </c>
      <c r="E68" s="2" t="n">
        <v>4.56</v>
      </c>
      <c r="F68" s="2" t="n">
        <v>0.18</v>
      </c>
      <c r="G68" s="2" t="n">
        <v>0.79</v>
      </c>
      <c r="H68" s="2" t="n">
        <v>138</v>
      </c>
      <c r="I68" s="2" t="n">
        <v>126</v>
      </c>
    </row>
    <row r="69" customFormat="false" ht="14.25" hidden="false" customHeight="false" outlineLevel="0" collapsed="false">
      <c r="A69" s="2"/>
      <c r="B69" s="2" t="n">
        <v>4</v>
      </c>
      <c r="C69" s="2" t="n">
        <v>24.2</v>
      </c>
      <c r="D69" s="2" t="n">
        <v>1.65</v>
      </c>
      <c r="E69" s="4" t="n">
        <v>6.82</v>
      </c>
      <c r="F69" s="2" t="n">
        <v>0.19</v>
      </c>
      <c r="G69" s="2" t="n">
        <v>0.79</v>
      </c>
      <c r="H69" s="2" t="n">
        <v>109</v>
      </c>
      <c r="I69" s="2" t="n">
        <v>142</v>
      </c>
    </row>
    <row r="70" customFormat="false" ht="14.25" hidden="false" customHeight="false" outlineLevel="0" collapsed="false">
      <c r="A70" s="2"/>
      <c r="B70" s="2" t="n">
        <v>5</v>
      </c>
      <c r="C70" s="2" t="n">
        <v>25</v>
      </c>
      <c r="D70" s="2" t="n">
        <v>1.14</v>
      </c>
      <c r="E70" s="2" t="n">
        <v>4.56</v>
      </c>
      <c r="F70" s="2" t="n">
        <v>0.14</v>
      </c>
      <c r="G70" s="2" t="n">
        <v>0.56</v>
      </c>
      <c r="H70" s="2" t="n">
        <v>109</v>
      </c>
      <c r="I70" s="2" t="n">
        <v>106</v>
      </c>
    </row>
    <row r="71" customFormat="false" ht="14.25" hidden="false" customHeight="false" outlineLevel="0" collapsed="false">
      <c r="A71" s="2" t="s">
        <v>11</v>
      </c>
      <c r="B71" s="2" t="n">
        <v>1</v>
      </c>
      <c r="C71" s="2" t="n">
        <v>24</v>
      </c>
      <c r="D71" s="2" t="n">
        <v>1.05</v>
      </c>
      <c r="E71" s="4" t="n">
        <v>4.38</v>
      </c>
      <c r="F71" s="2" t="n">
        <v>0.15</v>
      </c>
      <c r="G71" s="2" t="n">
        <v>0.62</v>
      </c>
      <c r="H71" s="2" t="n">
        <v>93</v>
      </c>
      <c r="I71" s="2" t="n">
        <v>192</v>
      </c>
    </row>
    <row r="72" customFormat="false" ht="14.25" hidden="false" customHeight="false" outlineLevel="0" collapsed="false">
      <c r="A72" s="2"/>
      <c r="B72" s="2" t="n">
        <v>2</v>
      </c>
      <c r="C72" s="2" t="n">
        <v>21.3</v>
      </c>
      <c r="D72" s="2" t="n">
        <v>0.94</v>
      </c>
      <c r="E72" s="2" t="n">
        <v>4.41</v>
      </c>
      <c r="F72" s="2" t="n">
        <v>0.12</v>
      </c>
      <c r="G72" s="2" t="n">
        <v>0.47</v>
      </c>
      <c r="H72" s="2" t="n">
        <v>155</v>
      </c>
      <c r="I72" s="2" t="n">
        <v>212</v>
      </c>
    </row>
    <row r="73" customFormat="false" ht="14.25" hidden="false" customHeight="false" outlineLevel="0" collapsed="false">
      <c r="A73" s="2"/>
      <c r="B73" s="2" t="n">
        <v>3</v>
      </c>
      <c r="C73" s="2" t="n">
        <v>23.2</v>
      </c>
      <c r="D73" s="2" t="n">
        <v>0.91</v>
      </c>
      <c r="E73" s="2" t="n">
        <v>3.92</v>
      </c>
      <c r="F73" s="2" t="n">
        <v>0.16</v>
      </c>
      <c r="G73" s="2" t="n">
        <v>0.69</v>
      </c>
      <c r="H73" s="2" t="n">
        <v>79</v>
      </c>
      <c r="I73" s="2" t="n">
        <v>104</v>
      </c>
    </row>
    <row r="74" customFormat="false" ht="14.25" hidden="false" customHeight="false" outlineLevel="0" collapsed="false">
      <c r="A74" s="2"/>
      <c r="B74" s="2" t="n">
        <v>4</v>
      </c>
      <c r="C74" s="2" t="n">
        <v>21.1</v>
      </c>
      <c r="D74" s="2" t="n">
        <v>1.01</v>
      </c>
      <c r="E74" s="2" t="n">
        <v>4.79</v>
      </c>
      <c r="F74" s="2" t="n">
        <v>0.17</v>
      </c>
      <c r="G74" s="2" t="n">
        <v>0.8</v>
      </c>
      <c r="H74" s="2" t="n">
        <v>42</v>
      </c>
      <c r="I74" s="2" t="n">
        <v>127</v>
      </c>
    </row>
    <row r="75" customFormat="false" ht="14.25" hidden="false" customHeight="false" outlineLevel="0" collapsed="false">
      <c r="A75" s="2"/>
      <c r="B75" s="2" t="n">
        <v>5</v>
      </c>
      <c r="C75" s="2" t="n">
        <v>18.2</v>
      </c>
      <c r="D75" s="2" t="n">
        <v>0.86</v>
      </c>
      <c r="E75" s="2" t="n">
        <v>4.72</v>
      </c>
      <c r="F75" s="2" t="n">
        <v>0.13</v>
      </c>
      <c r="G75" s="2" t="n">
        <v>0.71</v>
      </c>
      <c r="H75" s="2" t="n">
        <v>147</v>
      </c>
      <c r="I75" s="2" t="n">
        <v>186</v>
      </c>
    </row>
    <row r="76" customFormat="false" ht="14.25" hidden="false" customHeight="false" outlineLevel="0" collapsed="false">
      <c r="A76" s="4" t="s">
        <v>12</v>
      </c>
      <c r="B76" s="2"/>
      <c r="C76" s="2"/>
      <c r="D76" s="2"/>
      <c r="E76" s="2" t="n">
        <f aca="false">AVERAGE(E66:E75)</f>
        <v>4.842</v>
      </c>
      <c r="F76" s="2"/>
      <c r="G76" s="2" t="n">
        <f aca="false">AVERAGE(G66:G75)</f>
        <v>0.698</v>
      </c>
      <c r="H76" s="2" t="n">
        <f aca="false">AVERAGE(H66:H75)</f>
        <v>107.2</v>
      </c>
      <c r="I76" s="2" t="n">
        <f aca="false">AVERAGE(I66:I75)</f>
        <v>147.6</v>
      </c>
    </row>
    <row r="77" customFormat="false" ht="14.25" hidden="false" customHeight="false" outlineLevel="0" collapsed="false">
      <c r="A77" s="4" t="s">
        <v>13</v>
      </c>
      <c r="B77" s="2"/>
      <c r="C77" s="2"/>
      <c r="D77" s="2"/>
      <c r="E77" s="2" t="n">
        <v>0.81</v>
      </c>
      <c r="F77" s="2"/>
      <c r="G77" s="2" t="n">
        <v>0.12</v>
      </c>
      <c r="H77" s="2" t="n">
        <v>34.8</v>
      </c>
      <c r="I77" s="2" t="n">
        <v>36.91</v>
      </c>
    </row>
    <row r="79" customFormat="false" ht="14.25" hidden="false" customHeight="false" outlineLevel="0" collapsed="false">
      <c r="A79" s="1" t="s">
        <v>19</v>
      </c>
    </row>
    <row r="80" customFormat="false" ht="42.75" hidden="false" customHeight="false" outlineLevel="0" collapsed="false">
      <c r="A80" s="2"/>
      <c r="B80" s="3" t="s">
        <v>2</v>
      </c>
      <c r="C80" s="3" t="s">
        <v>3</v>
      </c>
      <c r="D80" s="3" t="s">
        <v>4</v>
      </c>
      <c r="E80" s="3" t="s">
        <v>5</v>
      </c>
      <c r="F80" s="3" t="s">
        <v>6</v>
      </c>
      <c r="G80" s="3" t="s">
        <v>7</v>
      </c>
      <c r="H80" s="3" t="s">
        <v>8</v>
      </c>
      <c r="I80" s="3" t="s">
        <v>9</v>
      </c>
    </row>
    <row r="81" customFormat="false" ht="14.25" hidden="false" customHeight="false" outlineLevel="0" collapsed="false">
      <c r="A81" s="4" t="s">
        <v>10</v>
      </c>
      <c r="B81" s="2" t="n">
        <v>1</v>
      </c>
      <c r="C81" s="2" t="n">
        <v>25.1</v>
      </c>
      <c r="D81" s="2" t="n">
        <v>1.27</v>
      </c>
      <c r="E81" s="2" t="n">
        <v>5.06</v>
      </c>
      <c r="F81" s="2" t="n">
        <v>0.14</v>
      </c>
      <c r="G81" s="2" t="n">
        <v>0.56</v>
      </c>
      <c r="H81" s="2" t="n">
        <v>111</v>
      </c>
      <c r="I81" s="2" t="n">
        <v>151</v>
      </c>
    </row>
    <row r="82" customFormat="false" ht="14.25" hidden="false" customHeight="false" outlineLevel="0" collapsed="false">
      <c r="A82" s="2"/>
      <c r="B82" s="2" t="n">
        <v>2</v>
      </c>
      <c r="C82" s="2" t="n">
        <v>20.1</v>
      </c>
      <c r="D82" s="2" t="n">
        <v>1.21</v>
      </c>
      <c r="E82" s="2" t="n">
        <v>6.02</v>
      </c>
      <c r="F82" s="2" t="n">
        <v>0.11</v>
      </c>
      <c r="G82" s="2" t="n">
        <v>0.55</v>
      </c>
      <c r="H82" s="2" t="n">
        <v>157</v>
      </c>
      <c r="I82" s="2" t="n">
        <v>198</v>
      </c>
    </row>
    <row r="83" customFormat="false" ht="14.25" hidden="false" customHeight="false" outlineLevel="0" collapsed="false">
      <c r="A83" s="2"/>
      <c r="B83" s="2" t="n">
        <v>3</v>
      </c>
      <c r="C83" s="2" t="n">
        <v>23.1</v>
      </c>
      <c r="D83" s="2" t="n">
        <v>1.54</v>
      </c>
      <c r="E83" s="2" t="n">
        <v>6.67</v>
      </c>
      <c r="F83" s="2" t="n">
        <v>0.16</v>
      </c>
      <c r="G83" s="2" t="n">
        <v>0.69</v>
      </c>
      <c r="H83" s="2" t="n">
        <v>129</v>
      </c>
      <c r="I83" s="2" t="n">
        <v>152</v>
      </c>
    </row>
    <row r="84" customFormat="false" ht="14.25" hidden="false" customHeight="false" outlineLevel="0" collapsed="false">
      <c r="A84" s="2"/>
      <c r="B84" s="2" t="n">
        <v>4</v>
      </c>
      <c r="C84" s="2" t="n">
        <v>27.6</v>
      </c>
      <c r="D84" s="2" t="n">
        <v>1.42</v>
      </c>
      <c r="E84" s="2" t="n">
        <v>5.14</v>
      </c>
      <c r="F84" s="2" t="n">
        <v>0.17</v>
      </c>
      <c r="G84" s="2" t="n">
        <v>0.62</v>
      </c>
      <c r="H84" s="2" t="n">
        <v>73</v>
      </c>
      <c r="I84" s="2" t="n">
        <v>118</v>
      </c>
    </row>
    <row r="85" customFormat="false" ht="14.25" hidden="false" customHeight="false" outlineLevel="0" collapsed="false">
      <c r="A85" s="2"/>
      <c r="B85" s="2" t="n">
        <v>5</v>
      </c>
      <c r="C85" s="2" t="n">
        <v>19.6</v>
      </c>
      <c r="D85" s="2" t="n">
        <v>1.25</v>
      </c>
      <c r="E85" s="4" t="n">
        <v>6.38</v>
      </c>
      <c r="F85" s="2" t="n">
        <v>0.14</v>
      </c>
      <c r="G85" s="2" t="n">
        <v>0.71</v>
      </c>
      <c r="H85" s="2" t="n">
        <v>80</v>
      </c>
      <c r="I85" s="2" t="n">
        <v>149</v>
      </c>
    </row>
    <row r="86" customFormat="false" ht="14.25" hidden="false" customHeight="false" outlineLevel="0" collapsed="false">
      <c r="A86" s="2" t="s">
        <v>11</v>
      </c>
      <c r="B86" s="2" t="n">
        <v>2</v>
      </c>
      <c r="C86" s="2" t="n">
        <v>24.2</v>
      </c>
      <c r="D86" s="2" t="n">
        <v>1.27</v>
      </c>
      <c r="E86" s="2" t="n">
        <v>5.24</v>
      </c>
      <c r="F86" s="2" t="n">
        <v>0.17</v>
      </c>
      <c r="G86" s="2" t="n">
        <v>0.7</v>
      </c>
      <c r="H86" s="2" t="n">
        <v>64</v>
      </c>
      <c r="I86" s="2" t="n">
        <v>105</v>
      </c>
    </row>
    <row r="87" customFormat="false" ht="14.25" hidden="false" customHeight="false" outlineLevel="0" collapsed="false">
      <c r="A87" s="2"/>
      <c r="B87" s="2" t="n">
        <v>3</v>
      </c>
      <c r="C87" s="2" t="n">
        <v>21.8</v>
      </c>
      <c r="D87" s="2" t="n">
        <v>0.98</v>
      </c>
      <c r="E87" s="2" t="n">
        <v>4.5</v>
      </c>
      <c r="F87" s="2" t="n">
        <v>0.1</v>
      </c>
      <c r="G87" s="2" t="n">
        <v>0.46</v>
      </c>
      <c r="H87" s="2" t="n">
        <v>91</v>
      </c>
      <c r="I87" s="2" t="n">
        <v>163</v>
      </c>
    </row>
    <row r="88" customFormat="false" ht="14.25" hidden="false" customHeight="false" outlineLevel="0" collapsed="false">
      <c r="A88" s="2"/>
      <c r="B88" s="2" t="n">
        <v>4</v>
      </c>
      <c r="C88" s="2" t="n">
        <v>17.1</v>
      </c>
      <c r="D88" s="2" t="n">
        <v>0.79</v>
      </c>
      <c r="E88" s="2" t="n">
        <v>4.62</v>
      </c>
      <c r="F88" s="2" t="n">
        <v>0.13</v>
      </c>
      <c r="G88" s="2" t="n">
        <v>0.76</v>
      </c>
      <c r="H88" s="2" t="n">
        <v>173</v>
      </c>
      <c r="I88" s="2" t="n">
        <v>270</v>
      </c>
    </row>
    <row r="89" customFormat="false" ht="14.25" hidden="false" customHeight="false" outlineLevel="0" collapsed="false">
      <c r="A89" s="2"/>
      <c r="B89" s="2" t="n">
        <v>5</v>
      </c>
      <c r="C89" s="2" t="n">
        <v>24.7</v>
      </c>
      <c r="D89" s="2" t="n">
        <v>1.2</v>
      </c>
      <c r="E89" s="2" t="n">
        <v>4.86</v>
      </c>
      <c r="F89" s="2" t="n">
        <v>0.09</v>
      </c>
      <c r="G89" s="2" t="n">
        <v>0.36</v>
      </c>
      <c r="H89" s="2" t="n">
        <v>82</v>
      </c>
      <c r="I89" s="2" t="n">
        <v>141</v>
      </c>
    </row>
    <row r="90" customFormat="false" ht="14.25" hidden="false" customHeight="false" outlineLevel="0" collapsed="false">
      <c r="A90" s="2"/>
      <c r="B90" s="2" t="n">
        <v>6</v>
      </c>
      <c r="C90" s="2" t="n">
        <v>27.2</v>
      </c>
      <c r="D90" s="2" t="n">
        <v>1.44</v>
      </c>
      <c r="E90" s="2" t="n">
        <v>5.29</v>
      </c>
      <c r="F90" s="2" t="n">
        <v>0.15</v>
      </c>
      <c r="G90" s="2" t="n">
        <v>0.55</v>
      </c>
      <c r="H90" s="2" t="n">
        <v>106</v>
      </c>
      <c r="I90" s="2" t="n">
        <v>149</v>
      </c>
    </row>
    <row r="91" customFormat="false" ht="14.25" hidden="false" customHeight="false" outlineLevel="0" collapsed="false">
      <c r="A91" s="4" t="s">
        <v>12</v>
      </c>
      <c r="B91" s="2"/>
      <c r="C91" s="2"/>
      <c r="D91" s="2"/>
      <c r="E91" s="2" t="n">
        <f aca="false">AVERAGE(E81:E90)</f>
        <v>5.378</v>
      </c>
      <c r="F91" s="2"/>
      <c r="G91" s="2" t="n">
        <f aca="false">AVERAGE(G81:G90)</f>
        <v>0.596</v>
      </c>
      <c r="H91" s="2" t="n">
        <f aca="false">AVERAGE(H81:H90)</f>
        <v>106.6</v>
      </c>
      <c r="I91" s="2" t="n">
        <f aca="false">AVERAGE(I81:I90)</f>
        <v>159.6</v>
      </c>
    </row>
    <row r="92" customFormat="false" ht="14.25" hidden="false" customHeight="false" outlineLevel="0" collapsed="false">
      <c r="A92" s="4" t="s">
        <v>13</v>
      </c>
      <c r="B92" s="2"/>
      <c r="C92" s="2"/>
      <c r="D92" s="2"/>
      <c r="E92" s="2" t="n">
        <v>0.74</v>
      </c>
      <c r="F92" s="2"/>
      <c r="G92" s="2" t="n">
        <v>0.12</v>
      </c>
      <c r="H92" s="2" t="n">
        <v>36.47</v>
      </c>
      <c r="I92" s="2" t="n">
        <v>46.05</v>
      </c>
    </row>
    <row r="95" customFormat="false" ht="14.25" hidden="false" customHeight="false" outlineLevel="0" collapsed="false">
      <c r="A95" s="1" t="s">
        <v>20</v>
      </c>
    </row>
    <row r="96" customFormat="false" ht="42.75" hidden="false" customHeight="false" outlineLevel="0" collapsed="false">
      <c r="A96" s="2"/>
      <c r="B96" s="3" t="s">
        <v>2</v>
      </c>
      <c r="C96" s="3" t="s">
        <v>3</v>
      </c>
      <c r="D96" s="3" t="s">
        <v>4</v>
      </c>
      <c r="E96" s="3" t="s">
        <v>5</v>
      </c>
      <c r="F96" s="3" t="s">
        <v>6</v>
      </c>
      <c r="G96" s="3" t="s">
        <v>7</v>
      </c>
      <c r="H96" s="3" t="s">
        <v>8</v>
      </c>
      <c r="I96" s="3" t="s">
        <v>9</v>
      </c>
    </row>
    <row r="97" customFormat="false" ht="14.25" hidden="false" customHeight="false" outlineLevel="0" collapsed="false">
      <c r="A97" s="4" t="s">
        <v>10</v>
      </c>
      <c r="B97" s="2" t="n">
        <v>1</v>
      </c>
      <c r="C97" s="2" t="n">
        <v>25.3</v>
      </c>
      <c r="D97" s="2" t="n">
        <v>1.17</v>
      </c>
      <c r="E97" s="2" t="n">
        <v>4.62</v>
      </c>
      <c r="F97" s="2" t="n">
        <v>0.18</v>
      </c>
      <c r="G97" s="2" t="n">
        <v>0.71</v>
      </c>
      <c r="H97" s="2" t="n">
        <v>52</v>
      </c>
      <c r="I97" s="2" t="n">
        <v>110</v>
      </c>
    </row>
    <row r="98" customFormat="false" ht="14.25" hidden="false" customHeight="false" outlineLevel="0" collapsed="false">
      <c r="A98" s="2"/>
      <c r="B98" s="2" t="n">
        <v>2</v>
      </c>
      <c r="C98" s="2" t="n">
        <v>24.8</v>
      </c>
      <c r="D98" s="2" t="n">
        <v>1.29</v>
      </c>
      <c r="E98" s="2" t="n">
        <v>5.2</v>
      </c>
      <c r="F98" s="2" t="n">
        <v>0.22</v>
      </c>
      <c r="G98" s="2" t="n">
        <v>0.89</v>
      </c>
      <c r="H98" s="2" t="n">
        <v>88</v>
      </c>
      <c r="I98" s="2" t="n">
        <v>125</v>
      </c>
    </row>
    <row r="99" customFormat="false" ht="14.25" hidden="false" customHeight="false" outlineLevel="0" collapsed="false">
      <c r="A99" s="2"/>
      <c r="B99" s="2" t="n">
        <v>3</v>
      </c>
      <c r="C99" s="2" t="n">
        <v>23.1</v>
      </c>
      <c r="D99" s="2" t="n">
        <v>1.33</v>
      </c>
      <c r="E99" s="2" t="n">
        <v>5.76</v>
      </c>
      <c r="F99" s="2" t="n">
        <v>0.15</v>
      </c>
      <c r="G99" s="2" t="n">
        <v>0.65</v>
      </c>
      <c r="H99" s="2" t="n">
        <v>69</v>
      </c>
      <c r="I99" s="2" t="n">
        <v>131</v>
      </c>
    </row>
    <row r="100" customFormat="false" ht="14.25" hidden="false" customHeight="false" outlineLevel="0" collapsed="false">
      <c r="A100" s="2"/>
      <c r="B100" s="2" t="n">
        <v>4</v>
      </c>
      <c r="C100" s="2" t="n">
        <v>23.9</v>
      </c>
      <c r="D100" s="2" t="n">
        <v>1.23</v>
      </c>
      <c r="E100" s="4" t="n">
        <v>5.15</v>
      </c>
      <c r="F100" s="2" t="n">
        <v>0.13</v>
      </c>
      <c r="G100" s="2" t="n">
        <v>0.54</v>
      </c>
      <c r="H100" s="2" t="n">
        <v>91</v>
      </c>
      <c r="I100" s="2" t="n">
        <v>149</v>
      </c>
    </row>
    <row r="101" customFormat="false" ht="14.25" hidden="false" customHeight="false" outlineLevel="0" collapsed="false">
      <c r="A101" s="2"/>
      <c r="B101" s="2" t="n">
        <v>5</v>
      </c>
      <c r="C101" s="2" t="n">
        <v>24.2</v>
      </c>
      <c r="D101" s="2" t="n">
        <v>1.14</v>
      </c>
      <c r="E101" s="2" t="n">
        <v>4.71</v>
      </c>
      <c r="F101" s="2" t="n">
        <v>0.13</v>
      </c>
      <c r="G101" s="2" t="n">
        <v>0.54</v>
      </c>
      <c r="H101" s="2" t="n">
        <v>65</v>
      </c>
      <c r="I101" s="2" t="n">
        <v>459</v>
      </c>
    </row>
    <row r="102" customFormat="false" ht="14.25" hidden="false" customHeight="false" outlineLevel="0" collapsed="false">
      <c r="A102" s="2" t="s">
        <v>11</v>
      </c>
      <c r="B102" s="2" t="n">
        <v>1</v>
      </c>
      <c r="C102" s="2" t="n">
        <v>22.1</v>
      </c>
      <c r="D102" s="2" t="n">
        <v>1</v>
      </c>
      <c r="E102" s="4" t="n">
        <v>4.52</v>
      </c>
      <c r="F102" s="2" t="n">
        <v>0.15</v>
      </c>
      <c r="G102" s="2" t="n">
        <v>0.68</v>
      </c>
      <c r="H102" s="2" t="n">
        <v>86</v>
      </c>
      <c r="I102" s="2" t="n">
        <v>351</v>
      </c>
    </row>
    <row r="103" customFormat="false" ht="14.25" hidden="false" customHeight="false" outlineLevel="0" collapsed="false">
      <c r="A103" s="2"/>
      <c r="B103" s="2" t="n">
        <v>2</v>
      </c>
      <c r="C103" s="2" t="n">
        <v>21.2</v>
      </c>
      <c r="D103" s="2" t="n">
        <v>1</v>
      </c>
      <c r="E103" s="2" t="n">
        <v>4.72</v>
      </c>
      <c r="F103" s="2" t="n">
        <v>0.13</v>
      </c>
      <c r="G103" s="2" t="n">
        <v>0.61</v>
      </c>
      <c r="H103" s="2" t="n">
        <v>72</v>
      </c>
      <c r="I103" s="2" t="n">
        <v>105</v>
      </c>
    </row>
    <row r="104" customFormat="false" ht="14.25" hidden="false" customHeight="false" outlineLevel="0" collapsed="false">
      <c r="A104" s="2"/>
      <c r="B104" s="2" t="n">
        <v>3</v>
      </c>
      <c r="C104" s="2" t="n">
        <v>23.1</v>
      </c>
      <c r="D104" s="2" t="n">
        <v>1.24</v>
      </c>
      <c r="E104" s="2" t="n">
        <v>5.37</v>
      </c>
      <c r="F104" s="2" t="n">
        <v>0.14</v>
      </c>
      <c r="G104" s="2" t="n">
        <v>0.61</v>
      </c>
      <c r="H104" s="2" t="n">
        <v>71</v>
      </c>
      <c r="I104" s="2" t="n">
        <v>163</v>
      </c>
    </row>
    <row r="105" customFormat="false" ht="14.25" hidden="false" customHeight="false" outlineLevel="0" collapsed="false">
      <c r="A105" s="2"/>
      <c r="B105" s="2" t="n">
        <v>4</v>
      </c>
      <c r="C105" s="2" t="n">
        <v>19.3</v>
      </c>
      <c r="D105" s="2" t="n">
        <v>0.87</v>
      </c>
      <c r="E105" s="2" t="n">
        <v>4.51</v>
      </c>
      <c r="F105" s="2" t="n">
        <v>0.11</v>
      </c>
      <c r="G105" s="2" t="n">
        <v>0.57</v>
      </c>
      <c r="H105" s="2" t="n">
        <v>67</v>
      </c>
      <c r="I105" s="2" t="n">
        <v>270</v>
      </c>
    </row>
    <row r="106" customFormat="false" ht="14.25" hidden="false" customHeight="false" outlineLevel="0" collapsed="false">
      <c r="A106" s="2"/>
      <c r="B106" s="2" t="n">
        <v>5</v>
      </c>
      <c r="C106" s="2" t="n">
        <v>19.3</v>
      </c>
      <c r="D106" s="2" t="n">
        <v>0.82</v>
      </c>
      <c r="E106" s="2" t="n">
        <v>4.25</v>
      </c>
      <c r="F106" s="2" t="n">
        <v>0.11</v>
      </c>
      <c r="G106" s="2" t="n">
        <v>0.57</v>
      </c>
      <c r="H106" s="2" t="n">
        <v>54</v>
      </c>
      <c r="I106" s="2" t="n">
        <v>149</v>
      </c>
    </row>
    <row r="107" customFormat="false" ht="14.25" hidden="false" customHeight="false" outlineLevel="0" collapsed="false">
      <c r="A107" s="4" t="s">
        <v>12</v>
      </c>
      <c r="B107" s="2"/>
      <c r="C107" s="2"/>
      <c r="D107" s="2"/>
      <c r="E107" s="2" t="n">
        <v>4.88</v>
      </c>
      <c r="F107" s="2"/>
      <c r="G107" s="2" t="n">
        <v>0.64</v>
      </c>
      <c r="H107" s="2" t="n">
        <v>71.5</v>
      </c>
      <c r="I107" s="2" t="n">
        <v>159.6</v>
      </c>
    </row>
    <row r="108" customFormat="false" ht="14.25" hidden="false" customHeight="false" outlineLevel="0" collapsed="false">
      <c r="A108" s="4" t="s">
        <v>13</v>
      </c>
      <c r="B108" s="2"/>
      <c r="C108" s="2"/>
      <c r="D108" s="2"/>
      <c r="E108" s="2" t="n">
        <v>0.47</v>
      </c>
      <c r="F108" s="2"/>
      <c r="G108" s="2" t="n">
        <v>0.11</v>
      </c>
      <c r="H108" s="2" t="n">
        <v>13.41</v>
      </c>
      <c r="I108" s="2" t="n">
        <v>46.05</v>
      </c>
    </row>
    <row r="111" customFormat="false" ht="14.25" hidden="false" customHeight="false" outlineLevel="0" collapsed="false">
      <c r="A111" s="1" t="s">
        <v>21</v>
      </c>
    </row>
    <row r="112" customFormat="false" ht="42.75" hidden="false" customHeight="false" outlineLevel="0" collapsed="false">
      <c r="A112" s="2"/>
      <c r="B112" s="3" t="s">
        <v>2</v>
      </c>
      <c r="C112" s="3" t="s">
        <v>3</v>
      </c>
      <c r="D112" s="3" t="s">
        <v>4</v>
      </c>
      <c r="E112" s="3" t="s">
        <v>5</v>
      </c>
      <c r="F112" s="3" t="s">
        <v>6</v>
      </c>
      <c r="G112" s="3" t="s">
        <v>7</v>
      </c>
      <c r="H112" s="3" t="s">
        <v>8</v>
      </c>
      <c r="I112" s="3" t="s">
        <v>9</v>
      </c>
    </row>
    <row r="113" customFormat="false" ht="14.25" hidden="false" customHeight="false" outlineLevel="0" collapsed="false">
      <c r="A113" s="4" t="s">
        <v>10</v>
      </c>
      <c r="B113" s="2" t="n">
        <v>1</v>
      </c>
      <c r="C113" s="2" t="n">
        <v>20</v>
      </c>
      <c r="D113" s="2" t="n">
        <v>1.11</v>
      </c>
      <c r="E113" s="2" t="n">
        <v>5.55</v>
      </c>
      <c r="F113" s="2" t="n">
        <v>0.12</v>
      </c>
      <c r="G113" s="2" t="n">
        <v>0.6</v>
      </c>
      <c r="H113" s="2" t="n">
        <v>84</v>
      </c>
      <c r="I113" s="2" t="n">
        <v>125</v>
      </c>
    </row>
    <row r="114" customFormat="false" ht="14.25" hidden="false" customHeight="false" outlineLevel="0" collapsed="false">
      <c r="A114" s="2"/>
      <c r="B114" s="2" t="n">
        <v>2</v>
      </c>
      <c r="C114" s="2" t="n">
        <v>21.1</v>
      </c>
      <c r="D114" s="2" t="n">
        <v>1.31</v>
      </c>
      <c r="E114" s="2"/>
      <c r="F114" s="2" t="n">
        <v>0.15</v>
      </c>
      <c r="G114" s="2"/>
      <c r="H114" s="2" t="n">
        <v>0.5</v>
      </c>
      <c r="I114" s="2" t="n">
        <v>790</v>
      </c>
    </row>
    <row r="115" customFormat="false" ht="14.25" hidden="false" customHeight="false" outlineLevel="0" collapsed="false">
      <c r="A115" s="2"/>
      <c r="B115" s="2" t="n">
        <v>3</v>
      </c>
      <c r="C115" s="2" t="n">
        <v>24.1</v>
      </c>
      <c r="D115" s="2" t="n">
        <v>1.15</v>
      </c>
      <c r="E115" s="2" t="n">
        <v>4.79</v>
      </c>
      <c r="F115" s="2" t="n">
        <v>0.11</v>
      </c>
      <c r="G115" s="2" t="n">
        <v>0.46</v>
      </c>
      <c r="H115" s="2" t="n">
        <v>64</v>
      </c>
      <c r="I115" s="2" t="n">
        <v>129</v>
      </c>
    </row>
    <row r="116" customFormat="false" ht="14.25" hidden="false" customHeight="false" outlineLevel="0" collapsed="false">
      <c r="A116" s="2"/>
      <c r="B116" s="2" t="n">
        <v>4</v>
      </c>
      <c r="C116" s="2" t="n">
        <v>22.7</v>
      </c>
      <c r="D116" s="2" t="n">
        <v>1.16</v>
      </c>
      <c r="E116" s="2" t="n">
        <v>5.11</v>
      </c>
      <c r="F116" s="2" t="n">
        <v>0.12</v>
      </c>
      <c r="G116" s="2" t="n">
        <v>0.53</v>
      </c>
      <c r="H116" s="2" t="n">
        <v>47</v>
      </c>
      <c r="I116" s="2" t="n">
        <v>112</v>
      </c>
    </row>
    <row r="117" customFormat="false" ht="14.25" hidden="false" customHeight="false" outlineLevel="0" collapsed="false">
      <c r="A117" s="2"/>
      <c r="B117" s="2" t="n">
        <v>5</v>
      </c>
      <c r="C117" s="2" t="n">
        <v>26.1</v>
      </c>
      <c r="D117" s="2" t="n">
        <v>1.25</v>
      </c>
      <c r="E117" s="4" t="n">
        <v>4.78</v>
      </c>
      <c r="F117" s="2" t="n">
        <v>0.16</v>
      </c>
      <c r="G117" s="2" t="n">
        <v>0.61</v>
      </c>
      <c r="H117" s="2" t="n">
        <v>67</v>
      </c>
      <c r="I117" s="2" t="n">
        <v>92</v>
      </c>
    </row>
    <row r="118" customFormat="false" ht="14.25" hidden="false" customHeight="false" outlineLevel="0" collapsed="false">
      <c r="A118" s="2"/>
      <c r="B118" s="2" t="n">
        <v>6</v>
      </c>
      <c r="C118" s="2" t="n">
        <v>21.3</v>
      </c>
      <c r="D118" s="2" t="n">
        <v>1.15</v>
      </c>
      <c r="E118" s="2" t="n">
        <v>5.4</v>
      </c>
      <c r="F118" s="2" t="n">
        <v>0.13</v>
      </c>
      <c r="G118" s="2" t="n">
        <v>0.61</v>
      </c>
      <c r="H118" s="2" t="n">
        <v>45</v>
      </c>
      <c r="I118" s="2" t="n">
        <v>147</v>
      </c>
    </row>
    <row r="119" customFormat="false" ht="14.25" hidden="false" customHeight="false" outlineLevel="0" collapsed="false">
      <c r="A119" s="2" t="s">
        <v>11</v>
      </c>
      <c r="B119" s="2" t="n">
        <v>1</v>
      </c>
      <c r="C119" s="2" t="n">
        <v>23.8</v>
      </c>
      <c r="D119" s="2" t="n">
        <v>1.35</v>
      </c>
      <c r="E119" s="4"/>
      <c r="F119" s="2" t="n">
        <v>0.21</v>
      </c>
      <c r="G119" s="2"/>
      <c r="H119" s="2" t="n">
        <v>480</v>
      </c>
      <c r="I119" s="2" t="n">
        <v>390</v>
      </c>
    </row>
    <row r="120" customFormat="false" ht="14.25" hidden="false" customHeight="false" outlineLevel="0" collapsed="false">
      <c r="A120" s="2"/>
      <c r="B120" s="2" t="n">
        <v>2</v>
      </c>
      <c r="C120" s="2" t="n">
        <v>21</v>
      </c>
      <c r="D120" s="2" t="n">
        <v>0.97</v>
      </c>
      <c r="E120" s="2" t="n">
        <v>4.62</v>
      </c>
      <c r="F120" s="2" t="n">
        <v>0.14</v>
      </c>
      <c r="G120" s="2" t="n">
        <v>0.67</v>
      </c>
      <c r="H120" s="2" t="n">
        <v>36</v>
      </c>
      <c r="I120" s="2" t="n">
        <v>113</v>
      </c>
    </row>
    <row r="121" customFormat="false" ht="14.25" hidden="false" customHeight="false" outlineLevel="0" collapsed="false">
      <c r="A121" s="2"/>
      <c r="B121" s="2" t="n">
        <v>3</v>
      </c>
      <c r="C121" s="2" t="n">
        <v>25</v>
      </c>
      <c r="D121" s="2" t="n">
        <v>1.4</v>
      </c>
      <c r="E121" s="2" t="n">
        <v>5.6</v>
      </c>
      <c r="F121" s="2" t="n">
        <v>0.14</v>
      </c>
      <c r="G121" s="2" t="n">
        <v>0.56</v>
      </c>
      <c r="H121" s="2" t="n">
        <v>62</v>
      </c>
      <c r="I121" s="2" t="n">
        <v>108</v>
      </c>
    </row>
    <row r="122" customFormat="false" ht="14.25" hidden="false" customHeight="false" outlineLevel="0" collapsed="false">
      <c r="A122" s="2"/>
      <c r="B122" s="2" t="n">
        <v>4</v>
      </c>
      <c r="C122" s="2" t="n">
        <v>23.1</v>
      </c>
      <c r="D122" s="2" t="n">
        <v>1.27</v>
      </c>
      <c r="E122" s="2" t="n">
        <v>5.5</v>
      </c>
      <c r="F122" s="2" t="n">
        <v>0.15</v>
      </c>
      <c r="G122" s="2" t="n">
        <v>0.65</v>
      </c>
      <c r="H122" s="2" t="n">
        <v>55</v>
      </c>
      <c r="I122" s="2" t="n">
        <v>92</v>
      </c>
    </row>
    <row r="123" customFormat="false" ht="14.25" hidden="false" customHeight="false" outlineLevel="0" collapsed="false">
      <c r="A123" s="2"/>
      <c r="B123" s="2" t="n">
        <v>5</v>
      </c>
      <c r="C123" s="2" t="n">
        <v>21.7</v>
      </c>
      <c r="D123" s="2" t="n">
        <v>0.94</v>
      </c>
      <c r="E123" s="2" t="n">
        <v>4.33</v>
      </c>
      <c r="F123" s="2" t="n">
        <v>0.16</v>
      </c>
      <c r="G123" s="2" t="n">
        <v>0.74</v>
      </c>
      <c r="H123" s="2" t="n">
        <v>56</v>
      </c>
      <c r="I123" s="2" t="n">
        <v>116</v>
      </c>
    </row>
    <row r="124" customFormat="false" ht="14.25" hidden="false" customHeight="false" outlineLevel="0" collapsed="false">
      <c r="A124" s="2"/>
      <c r="B124" s="2" t="n">
        <v>6</v>
      </c>
      <c r="C124" s="2" t="n">
        <v>19.4</v>
      </c>
      <c r="D124" s="2" t="n">
        <v>0.93</v>
      </c>
      <c r="E124" s="2" t="n">
        <v>4.81</v>
      </c>
      <c r="F124" s="2" t="n">
        <v>0.06</v>
      </c>
      <c r="G124" s="2" t="n">
        <v>0.31</v>
      </c>
      <c r="H124" s="2" t="n">
        <v>45</v>
      </c>
      <c r="I124" s="2" t="n">
        <v>98</v>
      </c>
    </row>
    <row r="125" customFormat="false" ht="14.25" hidden="false" customHeight="false" outlineLevel="0" collapsed="false">
      <c r="A125" s="4" t="s">
        <v>12</v>
      </c>
      <c r="B125" s="2"/>
      <c r="C125" s="2"/>
      <c r="D125" s="2"/>
      <c r="E125" s="2" t="n">
        <v>5.05</v>
      </c>
      <c r="F125" s="2"/>
      <c r="G125" s="2" t="n">
        <v>0.57</v>
      </c>
      <c r="H125" s="2" t="n">
        <v>56.1</v>
      </c>
      <c r="I125" s="2" t="n">
        <v>113.2</v>
      </c>
    </row>
    <row r="126" customFormat="false" ht="14.25" hidden="false" customHeight="false" outlineLevel="0" collapsed="false">
      <c r="A126" s="4" t="s">
        <v>13</v>
      </c>
      <c r="B126" s="2"/>
      <c r="C126" s="2"/>
      <c r="D126" s="2"/>
      <c r="E126" s="2" t="n">
        <v>0.44</v>
      </c>
      <c r="F126" s="2"/>
      <c r="G126" s="2" t="n">
        <v>0.12</v>
      </c>
      <c r="H126" s="2" t="n">
        <v>13.86</v>
      </c>
      <c r="I126" s="2" t="n">
        <v>17.31</v>
      </c>
    </row>
    <row r="128" customFormat="false" ht="14.25" hidden="false" customHeight="false" outlineLevel="0" collapsed="false">
      <c r="A128" s="1" t="s">
        <v>22</v>
      </c>
    </row>
    <row r="129" customFormat="false" ht="14.25" hidden="false" customHeight="false" outlineLevel="0" collapsed="false">
      <c r="A129" s="8" t="s">
        <v>23</v>
      </c>
    </row>
    <row r="130" customFormat="false" ht="14.25" hidden="false" customHeight="false" outlineLevel="0" collapsed="false">
      <c r="A130" s="9" t="s">
        <v>24</v>
      </c>
      <c r="B130" s="2"/>
      <c r="C130" s="2"/>
      <c r="D130" s="2"/>
      <c r="E130" s="2"/>
      <c r="F130" s="2"/>
      <c r="G130" s="2"/>
      <c r="H130" s="2"/>
      <c r="I130" s="2"/>
    </row>
    <row r="131" customFormat="false" ht="71.25" hidden="false" customHeight="false" outlineLevel="0" collapsed="false">
      <c r="A131" s="10" t="s">
        <v>2</v>
      </c>
      <c r="B131" s="3" t="s">
        <v>25</v>
      </c>
      <c r="C131" s="3" t="s">
        <v>14</v>
      </c>
      <c r="D131" s="3" t="s">
        <v>15</v>
      </c>
      <c r="E131" s="3" t="s">
        <v>16</v>
      </c>
      <c r="F131" s="3" t="s">
        <v>18</v>
      </c>
      <c r="G131" s="3" t="s">
        <v>26</v>
      </c>
      <c r="H131" s="3" t="s">
        <v>27</v>
      </c>
      <c r="I131" s="3" t="s">
        <v>28</v>
      </c>
    </row>
    <row r="132" customFormat="false" ht="14.25" hidden="false" customHeight="false" outlineLevel="0" collapsed="false">
      <c r="A132" s="2" t="n">
        <v>1</v>
      </c>
      <c r="B132" s="2" t="n">
        <v>0.635</v>
      </c>
      <c r="C132" s="2" t="n">
        <v>0.645</v>
      </c>
      <c r="D132" s="2" t="n">
        <v>0.919</v>
      </c>
      <c r="E132" s="2" t="n">
        <v>0.65</v>
      </c>
      <c r="F132" s="2" t="n">
        <v>0.842</v>
      </c>
      <c r="G132" s="2" t="n">
        <v>0.553</v>
      </c>
      <c r="H132" s="2" t="n">
        <v>0.75</v>
      </c>
      <c r="I132" s="2" t="n">
        <v>0.77</v>
      </c>
    </row>
    <row r="133" customFormat="false" ht="14.25" hidden="false" customHeight="false" outlineLevel="0" collapsed="false">
      <c r="A133" s="2" t="n">
        <v>2</v>
      </c>
      <c r="B133" s="2" t="n">
        <v>0.669</v>
      </c>
      <c r="C133" s="2" t="n">
        <v>0.794</v>
      </c>
      <c r="D133" s="2" t="n">
        <v>1.578</v>
      </c>
      <c r="E133" s="2" t="n">
        <v>0.724</v>
      </c>
      <c r="F133" s="2" t="n">
        <v>0.693</v>
      </c>
      <c r="G133" s="2" t="n">
        <v>0.67</v>
      </c>
      <c r="H133" s="2" t="n">
        <v>0.794</v>
      </c>
      <c r="I133" s="2" t="n">
        <v>0.746</v>
      </c>
    </row>
    <row r="134" customFormat="false" ht="14.25" hidden="false" customHeight="false" outlineLevel="0" collapsed="false">
      <c r="A134" s="2" t="n">
        <v>3</v>
      </c>
      <c r="B134" s="2" t="n">
        <v>0.626</v>
      </c>
      <c r="C134" s="2" t="n">
        <v>0.592</v>
      </c>
      <c r="D134" s="2" t="n">
        <v>0.65</v>
      </c>
      <c r="E134" s="2" t="n">
        <v>0.866</v>
      </c>
      <c r="F134" s="2" t="n">
        <v>0.65</v>
      </c>
      <c r="G134" s="2" t="n">
        <v>0.674</v>
      </c>
      <c r="H134" s="2" t="n">
        <v>0.842</v>
      </c>
      <c r="I134" s="2" t="n">
        <v>0.664</v>
      </c>
    </row>
    <row r="135" customFormat="false" ht="14.25" hidden="false" customHeight="false" outlineLevel="0" collapsed="false">
      <c r="A135" s="2" t="n">
        <v>4</v>
      </c>
      <c r="B135" s="2" t="n">
        <v>0.65</v>
      </c>
      <c r="C135" s="2" t="n">
        <v>0.659</v>
      </c>
      <c r="D135" s="2" t="n">
        <v>0.722</v>
      </c>
      <c r="E135" s="2" t="n">
        <v>0.77</v>
      </c>
      <c r="F135" s="2" t="n">
        <v>0.794</v>
      </c>
      <c r="G135" s="2" t="n">
        <v>0.842</v>
      </c>
      <c r="H135" s="2" t="n">
        <v>0.621</v>
      </c>
      <c r="I135" s="2" t="n">
        <v>0.794</v>
      </c>
    </row>
    <row r="136" customFormat="false" ht="14.25" hidden="false" customHeight="false" outlineLevel="0" collapsed="false">
      <c r="A136" s="2" t="n">
        <v>5</v>
      </c>
      <c r="B136" s="2" t="n">
        <v>0.869</v>
      </c>
      <c r="C136" s="2" t="n">
        <v>0.505</v>
      </c>
      <c r="D136" s="2" t="n">
        <v>1.015</v>
      </c>
      <c r="E136" s="2" t="n">
        <v>1.323</v>
      </c>
      <c r="F136" s="2" t="n">
        <v>0.683</v>
      </c>
      <c r="G136" s="2" t="n">
        <v>0.635</v>
      </c>
      <c r="H136" s="2" t="n">
        <v>0.736</v>
      </c>
      <c r="I136" s="2" t="n">
        <v>0.756</v>
      </c>
    </row>
    <row r="137" customFormat="false" ht="14.25" hidden="false" customHeight="false" outlineLevel="0" collapsed="false">
      <c r="A137" s="2" t="n">
        <v>6</v>
      </c>
      <c r="B137" s="2" t="n">
        <v>0.635</v>
      </c>
      <c r="C137" s="2" t="n">
        <v>0.602</v>
      </c>
      <c r="D137" s="2" t="n">
        <v>0.675</v>
      </c>
      <c r="E137" s="2" t="n">
        <v>0.89</v>
      </c>
      <c r="F137" s="2" t="n">
        <v>0.775</v>
      </c>
      <c r="G137" s="2" t="n">
        <v>0.698</v>
      </c>
      <c r="H137" s="2" t="n">
        <v>0.765</v>
      </c>
      <c r="I137" s="2" t="n">
        <v>0.63</v>
      </c>
    </row>
    <row r="138" customFormat="false" ht="14.25" hidden="false" customHeight="false" outlineLevel="0" collapsed="false">
      <c r="A138" s="2" t="n">
        <v>7</v>
      </c>
      <c r="B138" s="2" t="n">
        <v>0.738</v>
      </c>
      <c r="C138" s="2" t="n">
        <v>0.693</v>
      </c>
      <c r="D138" s="2" t="n">
        <v>1.371</v>
      </c>
      <c r="E138" s="2" t="n">
        <v>0.928</v>
      </c>
      <c r="F138" s="2" t="n">
        <v>0.638</v>
      </c>
      <c r="G138" s="2" t="n">
        <v>0.635</v>
      </c>
      <c r="H138" s="2" t="n">
        <v>0.602</v>
      </c>
      <c r="I138" s="2" t="n">
        <v>0.698</v>
      </c>
    </row>
    <row r="139" customFormat="false" ht="14.25" hidden="false" customHeight="false" outlineLevel="0" collapsed="false">
      <c r="A139" s="2" t="n">
        <v>8</v>
      </c>
      <c r="B139" s="2" t="n">
        <v>0.762</v>
      </c>
      <c r="C139" s="2" t="n">
        <v>0.77</v>
      </c>
      <c r="D139" s="2" t="n">
        <v>0.553</v>
      </c>
      <c r="E139" s="2" t="n">
        <v>0.758</v>
      </c>
      <c r="F139" s="2" t="n">
        <v>0.626</v>
      </c>
      <c r="G139" s="2" t="n">
        <v>0.659</v>
      </c>
      <c r="H139" s="2" t="n">
        <v>0.573</v>
      </c>
      <c r="I139" s="2" t="n">
        <v>0.674</v>
      </c>
    </row>
    <row r="140" customFormat="false" ht="14.25" hidden="false" customHeight="false" outlineLevel="0" collapsed="false">
      <c r="A140" s="2" t="n">
        <v>9</v>
      </c>
      <c r="B140" s="2" t="n">
        <v>0.693</v>
      </c>
      <c r="C140" s="2" t="n">
        <v>0.65</v>
      </c>
      <c r="D140" s="2" t="n">
        <v>0.938</v>
      </c>
      <c r="E140" s="2" t="n">
        <v>0.914</v>
      </c>
      <c r="F140" s="2" t="n">
        <v>0.652</v>
      </c>
      <c r="G140" s="2" t="n">
        <v>0.698</v>
      </c>
      <c r="H140" s="2" t="n">
        <v>0.654</v>
      </c>
      <c r="I140" s="2" t="n">
        <v>0.914</v>
      </c>
    </row>
    <row r="141" customFormat="false" ht="14.25" hidden="false" customHeight="false" outlineLevel="0" collapsed="false">
      <c r="A141" s="2" t="n">
        <v>10</v>
      </c>
      <c r="B141" s="2" t="n">
        <v>0.678</v>
      </c>
      <c r="C141" s="2" t="n">
        <v>0.64</v>
      </c>
      <c r="D141" s="2" t="n">
        <v>0.712</v>
      </c>
      <c r="E141" s="2" t="n">
        <v>0.505</v>
      </c>
      <c r="F141" s="2" t="n">
        <v>0.842</v>
      </c>
      <c r="G141" s="2" t="n">
        <v>0.856</v>
      </c>
      <c r="H141" s="2" t="n">
        <v>0.616</v>
      </c>
      <c r="I141" s="2" t="n">
        <v>0.77</v>
      </c>
    </row>
    <row r="143" customFormat="false" ht="14.25" hidden="false" customHeight="false" outlineLevel="0" collapsed="false">
      <c r="A143" s="4" t="s">
        <v>22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</row>
    <row r="144" customFormat="false" ht="71.25" hidden="false" customHeight="true" outlineLevel="0" collapsed="false">
      <c r="A144" s="4" t="s">
        <v>29</v>
      </c>
      <c r="B144" s="3" t="s">
        <v>25</v>
      </c>
      <c r="C144" s="3"/>
      <c r="D144" s="3" t="s">
        <v>14</v>
      </c>
      <c r="E144" s="3"/>
      <c r="F144" s="11" t="s">
        <v>15</v>
      </c>
      <c r="G144" s="11"/>
      <c r="H144" s="11" t="s">
        <v>16</v>
      </c>
      <c r="I144" s="11"/>
      <c r="J144" s="11" t="s">
        <v>18</v>
      </c>
      <c r="K144" s="11"/>
      <c r="L144" s="11" t="s">
        <v>26</v>
      </c>
      <c r="M144" s="11"/>
      <c r="N144" s="11" t="s">
        <v>27</v>
      </c>
      <c r="O144" s="11"/>
      <c r="P144" s="11" t="s">
        <v>28</v>
      </c>
      <c r="Q144" s="11"/>
    </row>
    <row r="145" customFormat="false" ht="14.25" hidden="false" customHeight="false" outlineLevel="0" collapsed="false">
      <c r="A145" s="4"/>
      <c r="B145" s="3" t="s">
        <v>30</v>
      </c>
      <c r="C145" s="4" t="s">
        <v>31</v>
      </c>
      <c r="D145" s="3" t="s">
        <v>30</v>
      </c>
      <c r="E145" s="4" t="s">
        <v>31</v>
      </c>
      <c r="F145" s="3" t="s">
        <v>30</v>
      </c>
      <c r="G145" s="4" t="s">
        <v>31</v>
      </c>
      <c r="H145" s="3" t="s">
        <v>30</v>
      </c>
      <c r="I145" s="4" t="s">
        <v>31</v>
      </c>
      <c r="J145" s="3" t="s">
        <v>30</v>
      </c>
      <c r="K145" s="4" t="s">
        <v>31</v>
      </c>
      <c r="L145" s="3" t="s">
        <v>30</v>
      </c>
      <c r="M145" s="4" t="s">
        <v>31</v>
      </c>
      <c r="N145" s="3" t="s">
        <v>30</v>
      </c>
      <c r="O145" s="4" t="s">
        <v>31</v>
      </c>
      <c r="P145" s="3" t="s">
        <v>30</v>
      </c>
      <c r="Q145" s="4" t="s">
        <v>31</v>
      </c>
    </row>
    <row r="146" customFormat="false" ht="14.25" hidden="false" customHeight="false" outlineLevel="0" collapsed="false">
      <c r="A146" s="2" t="n">
        <v>1</v>
      </c>
      <c r="B146" s="2" t="n">
        <v>0.332</v>
      </c>
      <c r="C146" s="2" t="n">
        <v>160.32</v>
      </c>
      <c r="D146" s="2" t="n">
        <v>0.397</v>
      </c>
      <c r="E146" s="2" t="n">
        <v>67.04</v>
      </c>
      <c r="F146" s="2" t="n">
        <v>0.33</v>
      </c>
      <c r="G146" s="2" t="n">
        <v>112.74</v>
      </c>
      <c r="H146" s="2" t="n">
        <v>0.365</v>
      </c>
      <c r="I146" s="2" t="n">
        <v>110.88</v>
      </c>
      <c r="J146" s="2" t="n">
        <v>0.342</v>
      </c>
      <c r="K146" s="2" t="n">
        <v>110.2</v>
      </c>
      <c r="L146" s="2" t="n">
        <v>0.398</v>
      </c>
      <c r="M146" s="2" t="n">
        <v>76.51</v>
      </c>
      <c r="N146" s="2" t="n">
        <v>0.325</v>
      </c>
      <c r="O146" s="2" t="n">
        <v>144.14</v>
      </c>
      <c r="P146" s="2" t="n">
        <v>0.305</v>
      </c>
      <c r="Q146" s="2" t="n">
        <v>153.8</v>
      </c>
    </row>
    <row r="147" customFormat="false" ht="14.25" hidden="false" customHeight="false" outlineLevel="0" collapsed="false">
      <c r="A147" s="2" t="n">
        <v>2</v>
      </c>
      <c r="B147" s="2" t="n">
        <v>0.292</v>
      </c>
      <c r="C147" s="2" t="n">
        <v>206.04</v>
      </c>
      <c r="D147" s="2" t="n">
        <v>0.378</v>
      </c>
      <c r="E147" s="2" t="n">
        <v>76.02</v>
      </c>
      <c r="F147" s="2" t="n">
        <v>0.315</v>
      </c>
      <c r="G147" s="2" t="n">
        <v>74.22</v>
      </c>
      <c r="H147" s="2" t="n">
        <v>0.392</v>
      </c>
      <c r="I147" s="2" t="n">
        <v>65.95</v>
      </c>
      <c r="J147" s="2" t="n">
        <v>0.35</v>
      </c>
      <c r="K147" s="2" t="n">
        <v>12.5</v>
      </c>
      <c r="L147" s="2" t="n">
        <v>0.378</v>
      </c>
      <c r="M147" s="2" t="n">
        <v>90.09</v>
      </c>
      <c r="N147" s="2" t="n">
        <v>0.331</v>
      </c>
      <c r="O147" s="2" t="n">
        <v>129.35</v>
      </c>
      <c r="P147" s="2" t="n">
        <v>0.315</v>
      </c>
      <c r="Q147" s="2" t="n">
        <v>158.99</v>
      </c>
    </row>
    <row r="148" customFormat="false" ht="14.25" hidden="false" customHeight="false" outlineLevel="0" collapsed="false">
      <c r="A148" s="2" t="n">
        <v>3</v>
      </c>
      <c r="B148" s="2" t="n">
        <v>0.325</v>
      </c>
      <c r="C148" s="2" t="n">
        <v>172.7</v>
      </c>
      <c r="D148" s="2" t="n">
        <v>0.411</v>
      </c>
      <c r="E148" s="2" t="n">
        <v>51.74</v>
      </c>
      <c r="F148" s="2" t="n">
        <v>0.402</v>
      </c>
      <c r="G148" s="2" t="n">
        <v>59.6</v>
      </c>
      <c r="H148" s="2" t="n">
        <v>0.325</v>
      </c>
      <c r="I148" s="2" t="n">
        <v>124.84</v>
      </c>
      <c r="J148" s="2" t="n">
        <v>0.39</v>
      </c>
      <c r="K148" s="2" t="n">
        <v>76.23</v>
      </c>
      <c r="L148" s="2" t="n">
        <v>0.348</v>
      </c>
      <c r="M148" s="2" t="n">
        <v>129.65</v>
      </c>
      <c r="N148" s="2" t="n">
        <v>0.341</v>
      </c>
      <c r="O148" s="2" t="n">
        <v>111.27</v>
      </c>
      <c r="P148" s="2" t="n">
        <v>0.339</v>
      </c>
      <c r="Q148" s="2" t="n">
        <v>143.81</v>
      </c>
    </row>
    <row r="149" customFormat="false" ht="14.25" hidden="false" customHeight="false" outlineLevel="0" collapsed="false">
      <c r="A149" s="2" t="n">
        <v>4</v>
      </c>
      <c r="B149" s="2" t="n">
        <v>0.28</v>
      </c>
      <c r="C149" s="2" t="n">
        <v>228.69</v>
      </c>
      <c r="D149" s="2" t="n">
        <v>0.365</v>
      </c>
      <c r="E149" s="2" t="n">
        <v>109.37</v>
      </c>
      <c r="F149" s="2" t="n">
        <v>0.361</v>
      </c>
      <c r="G149" s="2" t="n">
        <v>104.81</v>
      </c>
      <c r="H149" s="2" t="n">
        <v>0.375</v>
      </c>
      <c r="I149" s="2" t="n">
        <v>81.9</v>
      </c>
      <c r="J149" s="2" t="n">
        <v>0.37</v>
      </c>
      <c r="K149" s="2" t="n">
        <v>85.1</v>
      </c>
      <c r="L149" s="2" t="n">
        <v>0.35</v>
      </c>
      <c r="M149" s="2" t="n">
        <v>101.65</v>
      </c>
      <c r="N149" s="2" t="n">
        <v>0.335</v>
      </c>
      <c r="O149" s="2" t="n">
        <v>159.58</v>
      </c>
      <c r="P149" s="2" t="n">
        <v>0.321</v>
      </c>
      <c r="Q149" s="2" t="n">
        <v>140.69</v>
      </c>
    </row>
    <row r="150" customFormat="false" ht="14.25" hidden="false" customHeight="false" outlineLevel="0" collapsed="false">
      <c r="A150" s="2" t="n">
        <v>5</v>
      </c>
      <c r="B150" s="2" t="n">
        <v>0.3</v>
      </c>
      <c r="C150" s="2" t="n">
        <v>150.32</v>
      </c>
      <c r="D150" s="2" t="n">
        <v>0.407</v>
      </c>
      <c r="E150" s="2" t="n">
        <v>67.79</v>
      </c>
      <c r="F150" s="2" t="n">
        <v>0.37</v>
      </c>
      <c r="G150" s="2" t="n">
        <v>66.57</v>
      </c>
      <c r="H150" s="2" t="n">
        <v>0.341</v>
      </c>
      <c r="I150" s="2" t="n">
        <v>70.82</v>
      </c>
      <c r="J150" s="2" t="n">
        <v>0.359</v>
      </c>
      <c r="K150" s="2" t="n">
        <v>113.43</v>
      </c>
      <c r="L150" s="2" t="n">
        <v>0.372</v>
      </c>
      <c r="M150" s="2" t="n">
        <v>102.15</v>
      </c>
      <c r="N150" s="2" t="n">
        <v>0.315</v>
      </c>
      <c r="O150" s="2" t="n">
        <v>159.13</v>
      </c>
      <c r="P150" s="2" t="n">
        <v>0.294</v>
      </c>
      <c r="Q150" s="2" t="n">
        <v>179.94</v>
      </c>
    </row>
    <row r="151" customFormat="false" ht="14.25" hidden="false" customHeight="false" outlineLevel="0" collapsed="false">
      <c r="A151" s="2" t="n">
        <v>6</v>
      </c>
      <c r="B151" s="2" t="n">
        <v>0.29</v>
      </c>
      <c r="C151" s="2" t="n">
        <v>219.9</v>
      </c>
      <c r="D151" s="2" t="n">
        <v>0.386</v>
      </c>
      <c r="E151" s="2" t="n">
        <v>88.29</v>
      </c>
      <c r="F151" s="2" t="n">
        <v>0.378</v>
      </c>
      <c r="G151" s="2" t="n">
        <v>89.56</v>
      </c>
      <c r="H151" s="2" t="n">
        <v>0.36</v>
      </c>
      <c r="I151" s="2" t="n">
        <v>86.04</v>
      </c>
      <c r="J151" s="2" t="n">
        <v>0.355</v>
      </c>
      <c r="K151" s="2" t="n">
        <v>104.62</v>
      </c>
      <c r="L151" s="2" t="n">
        <v>0.342</v>
      </c>
      <c r="M151" s="2" t="n">
        <v>132.94</v>
      </c>
      <c r="N151" s="2" t="n">
        <v>0.311</v>
      </c>
      <c r="O151" s="2" t="n">
        <v>157.8</v>
      </c>
      <c r="P151" s="2" t="n">
        <v>0.312</v>
      </c>
      <c r="Q151" s="2" t="n">
        <v>190.19</v>
      </c>
    </row>
    <row r="152" customFormat="false" ht="14.25" hidden="false" customHeight="false" outlineLevel="0" collapsed="false">
      <c r="A152" s="2" t="n">
        <v>7</v>
      </c>
      <c r="B152" s="2" t="n">
        <v>0.296</v>
      </c>
      <c r="C152" s="2" t="n">
        <v>181.89</v>
      </c>
      <c r="D152" s="2" t="n">
        <v>0.368</v>
      </c>
      <c r="E152" s="2" t="n">
        <v>100.1</v>
      </c>
      <c r="F152" s="2" t="n">
        <v>0.342</v>
      </c>
      <c r="G152" s="2" t="n">
        <v>67.69</v>
      </c>
      <c r="H152" s="2" t="n">
        <v>0.362</v>
      </c>
      <c r="I152" s="2" t="n">
        <v>79.72</v>
      </c>
      <c r="J152" s="2" t="n">
        <v>0.371</v>
      </c>
      <c r="K152" s="2" t="n">
        <v>104.49</v>
      </c>
      <c r="L152" s="2" t="n">
        <v>0.351</v>
      </c>
      <c r="M152" s="2" t="n">
        <v>133.36</v>
      </c>
      <c r="N152" s="2" t="n">
        <v>0.357</v>
      </c>
      <c r="O152" s="2" t="n">
        <v>131.69</v>
      </c>
      <c r="P152" s="2" t="n">
        <v>0.305</v>
      </c>
      <c r="Q152" s="2" t="n">
        <v>180.7</v>
      </c>
    </row>
    <row r="153" customFormat="false" ht="14.25" hidden="false" customHeight="false" outlineLevel="0" collapsed="false">
      <c r="A153" s="2" t="n">
        <v>8</v>
      </c>
      <c r="B153" s="2" t="n">
        <v>0.305</v>
      </c>
      <c r="C153" s="2" t="n">
        <v>165.32</v>
      </c>
      <c r="D153" s="2" t="n">
        <v>0.395</v>
      </c>
      <c r="E153" s="2" t="n">
        <v>58.5</v>
      </c>
      <c r="F153" s="2" t="n">
        <v>0.414</v>
      </c>
      <c r="G153" s="2" t="n">
        <v>50.51</v>
      </c>
      <c r="H153" s="2" t="n">
        <v>0.351</v>
      </c>
      <c r="I153" s="2" t="n">
        <v>111.72</v>
      </c>
      <c r="J153" s="2" t="n">
        <v>0.365</v>
      </c>
      <c r="K153" s="2" t="n">
        <v>115.13</v>
      </c>
      <c r="L153" s="2" t="n">
        <v>0.352</v>
      </c>
      <c r="M153" s="2" t="n">
        <v>127.13</v>
      </c>
      <c r="N153" s="2" t="n">
        <v>0.35</v>
      </c>
      <c r="O153" s="2" t="n">
        <v>149.36</v>
      </c>
      <c r="P153" s="2" t="n">
        <v>0.288</v>
      </c>
      <c r="Q153" s="2" t="n">
        <v>209.85</v>
      </c>
    </row>
    <row r="154" customFormat="false" ht="14.25" hidden="false" customHeight="false" outlineLevel="0" collapsed="false">
      <c r="A154" s="2" t="n">
        <v>9</v>
      </c>
      <c r="B154" s="2" t="n">
        <v>0.34</v>
      </c>
      <c r="C154" s="2" t="n">
        <v>136.5</v>
      </c>
      <c r="D154" s="2" t="n">
        <v>0.362</v>
      </c>
      <c r="E154" s="2" t="n">
        <v>115.04</v>
      </c>
      <c r="F154" s="2" t="n">
        <v>0.331</v>
      </c>
      <c r="G154" s="2" t="n">
        <v>109.49</v>
      </c>
      <c r="H154" s="2" t="n">
        <v>0.353</v>
      </c>
      <c r="I154" s="2" t="n">
        <v>90.68</v>
      </c>
      <c r="J154" s="2" t="n">
        <v>0.352</v>
      </c>
      <c r="K154" s="2" t="n">
        <v>128.9</v>
      </c>
      <c r="L154" s="2" t="n">
        <v>0.348</v>
      </c>
      <c r="M154" s="2" t="n">
        <v>125.2</v>
      </c>
      <c r="N154" s="2" t="n">
        <v>0.338</v>
      </c>
      <c r="O154" s="2" t="n">
        <v>147.4</v>
      </c>
      <c r="P154" s="2" t="n">
        <v>0.278</v>
      </c>
      <c r="Q154" s="2" t="n">
        <v>164.61</v>
      </c>
    </row>
    <row r="155" customFormat="false" ht="14.25" hidden="false" customHeight="false" outlineLevel="0" collapsed="false">
      <c r="A155" s="2" t="n">
        <v>10</v>
      </c>
      <c r="B155" s="2" t="n">
        <v>0.275</v>
      </c>
      <c r="C155" s="2" t="n">
        <v>225.88</v>
      </c>
      <c r="D155" s="2" t="n">
        <v>0.407</v>
      </c>
      <c r="E155" s="2" t="n">
        <v>53.49</v>
      </c>
      <c r="F155" s="2" t="n">
        <v>0.321</v>
      </c>
      <c r="G155" s="2" t="n">
        <v>156.9</v>
      </c>
      <c r="H155" s="2" t="n">
        <v>0.378</v>
      </c>
      <c r="I155" s="2" t="n">
        <v>119.52</v>
      </c>
      <c r="J155" s="2" t="n">
        <v>0.335</v>
      </c>
      <c r="K155" s="2" t="n">
        <v>117.69</v>
      </c>
      <c r="L155" s="2" t="n">
        <v>0.315</v>
      </c>
      <c r="M155" s="2" t="n">
        <v>136.82</v>
      </c>
      <c r="N155" s="2" t="n">
        <v>0.319</v>
      </c>
      <c r="O155" s="2" t="n">
        <v>184.28</v>
      </c>
      <c r="P155" s="2" t="n">
        <v>0.252</v>
      </c>
      <c r="Q155" s="2" t="n">
        <v>140.66</v>
      </c>
    </row>
    <row r="156" customFormat="false" ht="14.25" hidden="false" customHeight="false" outlineLevel="0" collapsed="false">
      <c r="A156" s="2"/>
      <c r="B156" s="2"/>
      <c r="C156" s="2" t="n">
        <f aca="false">AVERAGE(C146:C155)</f>
        <v>184.756</v>
      </c>
      <c r="D156" s="2"/>
      <c r="E156" s="2" t="n">
        <v>78.74</v>
      </c>
      <c r="F156" s="2"/>
      <c r="G156" s="2" t="n">
        <v>89.21</v>
      </c>
      <c r="H156" s="2"/>
      <c r="I156" s="2" t="n">
        <v>94.21</v>
      </c>
      <c r="J156" s="2"/>
      <c r="K156" s="2" t="n">
        <v>107.93</v>
      </c>
      <c r="L156" s="2"/>
      <c r="M156" s="2" t="n">
        <v>115.56</v>
      </c>
      <c r="N156" s="2"/>
      <c r="O156" s="2" t="n">
        <v>147.4</v>
      </c>
      <c r="P156" s="2"/>
      <c r="Q156" s="2" t="n">
        <v>167.12</v>
      </c>
    </row>
    <row r="157" customFormat="false" ht="14.25" hidden="false" customHeight="false" outlineLevel="0" collapsed="false">
      <c r="A157" s="2"/>
      <c r="B157" s="2"/>
      <c r="C157" s="2" t="n">
        <f aca="false">STDEV(C146:C155)</f>
        <v>33.2539154586845</v>
      </c>
      <c r="D157" s="2"/>
      <c r="E157" s="2" t="n">
        <v>23.2</v>
      </c>
      <c r="F157" s="2"/>
      <c r="G157" s="2" t="n">
        <v>32.26</v>
      </c>
      <c r="H157" s="2"/>
      <c r="I157" s="2" t="n">
        <v>20.95</v>
      </c>
      <c r="J157" s="2"/>
      <c r="K157" s="2" t="n">
        <v>16.38</v>
      </c>
      <c r="L157" s="2"/>
      <c r="M157" s="2" t="n">
        <v>21.2</v>
      </c>
      <c r="N157" s="2"/>
      <c r="O157" s="2" t="n">
        <v>20.13</v>
      </c>
      <c r="P157" s="2"/>
      <c r="Q157" s="2" t="n">
        <v>23.02</v>
      </c>
    </row>
    <row r="159" customFormat="false" ht="14.25" hidden="false" customHeight="false" outlineLevel="0" collapsed="false">
      <c r="A159" s="1" t="s">
        <v>32</v>
      </c>
    </row>
    <row r="160" customFormat="false" ht="71.25" hidden="false" customHeight="false" outlineLevel="0" collapsed="false">
      <c r="A160" s="10" t="s">
        <v>2</v>
      </c>
      <c r="B160" s="3" t="s">
        <v>25</v>
      </c>
      <c r="C160" s="3" t="s">
        <v>14</v>
      </c>
      <c r="D160" s="3" t="s">
        <v>15</v>
      </c>
      <c r="E160" s="3" t="s">
        <v>16</v>
      </c>
      <c r="F160" s="3" t="s">
        <v>18</v>
      </c>
      <c r="G160" s="3" t="s">
        <v>26</v>
      </c>
      <c r="H160" s="3" t="s">
        <v>27</v>
      </c>
      <c r="I160" s="3" t="s">
        <v>28</v>
      </c>
    </row>
    <row r="161" customFormat="false" ht="14.25" hidden="false" customHeight="false" outlineLevel="0" collapsed="false">
      <c r="A161" s="2" t="n">
        <v>1</v>
      </c>
      <c r="B161" s="2" t="n">
        <v>71.22</v>
      </c>
      <c r="C161" s="2" t="n">
        <v>50.12</v>
      </c>
      <c r="D161" s="2" t="n">
        <v>42.09</v>
      </c>
      <c r="E161" s="2" t="n">
        <v>58.36</v>
      </c>
      <c r="F161" s="2" t="n">
        <v>46.38</v>
      </c>
      <c r="G161" s="2" t="n">
        <v>68.26</v>
      </c>
      <c r="H161" s="2" t="n">
        <v>64.53</v>
      </c>
      <c r="I161" s="2" t="n">
        <v>70.14</v>
      </c>
    </row>
    <row r="162" customFormat="false" ht="14.25" hidden="false" customHeight="false" outlineLevel="0" collapsed="false">
      <c r="A162" s="2" t="n">
        <v>2</v>
      </c>
      <c r="B162" s="2" t="n">
        <v>75.7</v>
      </c>
      <c r="C162" s="2" t="n">
        <v>44.48</v>
      </c>
      <c r="D162" s="2" t="n">
        <v>33.04</v>
      </c>
      <c r="E162" s="2" t="n">
        <v>51.36</v>
      </c>
      <c r="F162" s="2" t="n">
        <v>61.75</v>
      </c>
      <c r="G162" s="2" t="n">
        <v>50.2</v>
      </c>
      <c r="H162" s="2" t="n">
        <v>70.61</v>
      </c>
      <c r="I162" s="2" t="n">
        <v>66.13</v>
      </c>
    </row>
    <row r="163" customFormat="false" ht="14.25" hidden="false" customHeight="false" outlineLevel="0" collapsed="false">
      <c r="A163" s="2" t="n">
        <v>3</v>
      </c>
      <c r="B163" s="2" t="n">
        <v>84.48</v>
      </c>
      <c r="C163" s="2" t="n">
        <v>42.3</v>
      </c>
      <c r="D163" s="2" t="n">
        <v>61.52</v>
      </c>
      <c r="E163" s="2" t="n">
        <v>40.78</v>
      </c>
      <c r="F163" s="2" t="n">
        <v>62.96</v>
      </c>
      <c r="G163" s="2" t="n">
        <v>61.55</v>
      </c>
      <c r="H163" s="2" t="n">
        <v>50.82</v>
      </c>
      <c r="I163" s="2" t="n">
        <v>65.85</v>
      </c>
    </row>
    <row r="164" customFormat="false" ht="14.25" hidden="false" customHeight="false" outlineLevel="0" collapsed="false">
      <c r="A164" s="2" t="n">
        <v>4</v>
      </c>
      <c r="B164" s="2" t="n">
        <v>84.23</v>
      </c>
      <c r="C164" s="2" t="n">
        <v>57.85</v>
      </c>
      <c r="D164" s="2" t="n">
        <v>65.22</v>
      </c>
      <c r="E164" s="2" t="n">
        <v>48.29</v>
      </c>
      <c r="F164" s="2" t="n">
        <v>49.19</v>
      </c>
      <c r="G164" s="2" t="n">
        <v>62.81</v>
      </c>
      <c r="H164" s="2" t="n">
        <v>82.75</v>
      </c>
      <c r="I164" s="2" t="n">
        <v>66.84</v>
      </c>
    </row>
    <row r="165" customFormat="false" ht="14.25" hidden="false" customHeight="false" outlineLevel="0" collapsed="false">
      <c r="A165" s="2" t="n">
        <v>5</v>
      </c>
      <c r="B165" s="2" t="n">
        <v>65.37</v>
      </c>
      <c r="C165" s="2" t="n">
        <v>56.62</v>
      </c>
      <c r="D165" s="2" t="n">
        <v>50.26</v>
      </c>
      <c r="E165" s="2" t="n">
        <v>43.22</v>
      </c>
      <c r="F165" s="2" t="n">
        <v>57.18</v>
      </c>
      <c r="G165" s="2" t="n">
        <v>49.73</v>
      </c>
      <c r="H165" s="2" t="n">
        <v>72.36</v>
      </c>
      <c r="I165" s="2" t="n">
        <v>73.17</v>
      </c>
    </row>
    <row r="166" customFormat="false" ht="14.25" hidden="false" customHeight="false" outlineLevel="0" collapsed="false">
      <c r="A166" s="2" t="n">
        <v>6</v>
      </c>
      <c r="B166" s="2" t="n">
        <v>89.76</v>
      </c>
      <c r="C166" s="2" t="n">
        <v>61.71</v>
      </c>
      <c r="D166" s="2" t="n">
        <v>68.76</v>
      </c>
      <c r="E166" s="2" t="n">
        <v>56.9</v>
      </c>
      <c r="F166" s="2" t="n">
        <v>51.35</v>
      </c>
      <c r="G166" s="2" t="n">
        <v>75.76</v>
      </c>
      <c r="H166" s="2" t="n">
        <v>52.76</v>
      </c>
      <c r="I166" s="2" t="n">
        <v>89.87</v>
      </c>
    </row>
    <row r="167" customFormat="false" ht="14.25" hidden="false" customHeight="false" outlineLevel="0" collapsed="false">
      <c r="A167" s="2" t="n">
        <v>7</v>
      </c>
      <c r="B167" s="2" t="n">
        <v>74.44</v>
      </c>
      <c r="C167" s="2" t="n">
        <v>76.04</v>
      </c>
      <c r="D167" s="2" t="n">
        <v>37.21</v>
      </c>
      <c r="E167" s="2" t="n">
        <v>56.18</v>
      </c>
      <c r="F167" s="2" t="n">
        <v>61.22</v>
      </c>
      <c r="G167" s="2" t="n">
        <v>74.45</v>
      </c>
      <c r="H167" s="2" t="n">
        <v>55.56</v>
      </c>
      <c r="I167" s="2" t="n">
        <v>73.89</v>
      </c>
    </row>
    <row r="168" customFormat="false" ht="14.25" hidden="false" customHeight="false" outlineLevel="0" collapsed="false">
      <c r="A168" s="2" t="n">
        <v>8</v>
      </c>
      <c r="B168" s="2" t="n">
        <v>78.96</v>
      </c>
      <c r="C168" s="2" t="n">
        <v>45.87</v>
      </c>
      <c r="D168" s="2" t="n">
        <v>50.35</v>
      </c>
      <c r="E168" s="2" t="n">
        <v>74.94</v>
      </c>
      <c r="F168" s="2" t="n">
        <v>79.4</v>
      </c>
      <c r="G168" s="2" t="n">
        <v>64.08</v>
      </c>
      <c r="H168" s="2" t="n">
        <v>58.7</v>
      </c>
      <c r="I168" s="2" t="n">
        <v>86.23</v>
      </c>
    </row>
    <row r="169" customFormat="false" ht="14.25" hidden="false" customHeight="false" outlineLevel="0" collapsed="false">
      <c r="A169" s="2" t="n">
        <v>9</v>
      </c>
      <c r="B169" s="2" t="n">
        <v>100.85</v>
      </c>
      <c r="C169" s="2" t="n">
        <v>48.87</v>
      </c>
      <c r="D169" s="2" t="n">
        <v>39.64</v>
      </c>
      <c r="E169" s="2" t="n">
        <v>45.59</v>
      </c>
      <c r="F169" s="2" t="n">
        <v>51.75</v>
      </c>
      <c r="G169" s="2" t="n">
        <v>65.32</v>
      </c>
      <c r="H169" s="2" t="n">
        <v>84.58</v>
      </c>
      <c r="I169" s="2" t="n">
        <v>62.15</v>
      </c>
    </row>
    <row r="170" customFormat="false" ht="14.25" hidden="false" customHeight="false" outlineLevel="0" collapsed="false">
      <c r="A170" s="2" t="n">
        <v>10</v>
      </c>
      <c r="B170" s="2" t="n">
        <v>85.16</v>
      </c>
      <c r="C170" s="2" t="n">
        <v>51.68</v>
      </c>
      <c r="D170" s="2" t="n">
        <v>72.44</v>
      </c>
      <c r="E170" s="2" t="n">
        <v>75.12</v>
      </c>
      <c r="F170" s="2" t="n">
        <v>49.49</v>
      </c>
      <c r="G170" s="2" t="n">
        <v>57.85</v>
      </c>
      <c r="H170" s="2" t="n">
        <v>75.54</v>
      </c>
      <c r="I170" s="2" t="n">
        <v>70.38</v>
      </c>
    </row>
    <row r="171" customFormat="false" ht="14.25" hidden="false" customHeight="false" outlineLevel="0" collapsed="false">
      <c r="A171" s="4" t="s">
        <v>12</v>
      </c>
      <c r="B171" s="2" t="n">
        <v>81.05</v>
      </c>
      <c r="C171" s="2" t="n">
        <v>53.56</v>
      </c>
      <c r="D171" s="2" t="n">
        <v>52.05</v>
      </c>
      <c r="E171" s="2" t="n">
        <v>55.07</v>
      </c>
      <c r="F171" s="2" t="n">
        <v>57.07</v>
      </c>
      <c r="G171" s="2" t="n">
        <v>63</v>
      </c>
      <c r="H171" s="2" t="n">
        <v>66.82</v>
      </c>
      <c r="I171" s="2" t="n">
        <v>72.46</v>
      </c>
    </row>
    <row r="172" customFormat="false" ht="14.25" hidden="false" customHeight="false" outlineLevel="0" collapsed="false">
      <c r="A172" s="4" t="s">
        <v>33</v>
      </c>
      <c r="B172" s="2" t="n">
        <v>10.14</v>
      </c>
      <c r="C172" s="2" t="n">
        <v>10.04</v>
      </c>
      <c r="D172" s="2" t="n">
        <v>14.14</v>
      </c>
      <c r="E172" s="2" t="n">
        <v>12.05</v>
      </c>
      <c r="F172" s="2" t="n">
        <v>9.82</v>
      </c>
      <c r="G172" s="2" t="n">
        <v>8.8</v>
      </c>
      <c r="H172" s="2" t="n">
        <v>12.21</v>
      </c>
      <c r="I172" s="2" t="n">
        <v>8.98</v>
      </c>
    </row>
    <row r="174" customFormat="false" ht="14.25" hidden="false" customHeight="false" outlineLevel="0" collapsed="false">
      <c r="A174" s="1" t="s">
        <v>34</v>
      </c>
    </row>
    <row r="175" customFormat="false" ht="71.25" hidden="false" customHeight="false" outlineLevel="0" collapsed="false">
      <c r="A175" s="10" t="s">
        <v>2</v>
      </c>
      <c r="B175" s="3" t="s">
        <v>25</v>
      </c>
      <c r="C175" s="3" t="s">
        <v>14</v>
      </c>
      <c r="D175" s="3" t="s">
        <v>15</v>
      </c>
      <c r="E175" s="3" t="s">
        <v>16</v>
      </c>
      <c r="F175" s="3" t="s">
        <v>18</v>
      </c>
      <c r="G175" s="3" t="s">
        <v>26</v>
      </c>
      <c r="H175" s="3" t="s">
        <v>27</v>
      </c>
      <c r="I175" s="3" t="s">
        <v>28</v>
      </c>
    </row>
    <row r="176" customFormat="false" ht="14.25" hidden="false" customHeight="false" outlineLevel="0" collapsed="false">
      <c r="A176" s="2" t="n">
        <v>1</v>
      </c>
      <c r="B176" s="2" t="n">
        <v>1.61</v>
      </c>
      <c r="C176" s="2" t="n">
        <v>2.61</v>
      </c>
      <c r="D176" s="2" t="n">
        <v>1.23</v>
      </c>
      <c r="E176" s="2" t="n">
        <v>1.94</v>
      </c>
      <c r="F176" s="2" t="n">
        <v>1.68</v>
      </c>
      <c r="G176" s="2" t="n">
        <v>1.67</v>
      </c>
      <c r="H176" s="2" t="n">
        <v>1</v>
      </c>
      <c r="I176" s="2" t="n">
        <v>1.62</v>
      </c>
    </row>
    <row r="177" customFormat="false" ht="14.25" hidden="false" customHeight="false" outlineLevel="0" collapsed="false">
      <c r="A177" s="2" t="n">
        <v>2</v>
      </c>
      <c r="B177" s="2" t="n">
        <v>0.88</v>
      </c>
      <c r="C177" s="2" t="n">
        <v>1.82</v>
      </c>
      <c r="D177" s="2" t="n">
        <v>1.85</v>
      </c>
      <c r="E177" s="2" t="n">
        <v>2.4</v>
      </c>
      <c r="F177" s="2" t="n">
        <v>1.23</v>
      </c>
      <c r="G177" s="2" t="n">
        <v>2.19</v>
      </c>
      <c r="H177" s="2" t="n">
        <v>1.67</v>
      </c>
      <c r="I177" s="2" t="n">
        <v>1.03</v>
      </c>
    </row>
    <row r="178" customFormat="false" ht="14.25" hidden="false" customHeight="false" outlineLevel="0" collapsed="false">
      <c r="A178" s="2" t="n">
        <v>3</v>
      </c>
      <c r="B178" s="2" t="n">
        <v>1.07</v>
      </c>
      <c r="C178" s="2" t="n">
        <v>2.74</v>
      </c>
      <c r="D178" s="2" t="n">
        <v>1.99</v>
      </c>
      <c r="E178" s="2" t="n">
        <v>1.03</v>
      </c>
      <c r="F178" s="2" t="n">
        <v>1.72</v>
      </c>
      <c r="G178" s="2" t="n">
        <v>1.86</v>
      </c>
      <c r="H178" s="2" t="n">
        <v>1.75</v>
      </c>
      <c r="I178" s="2" t="n">
        <v>1.57</v>
      </c>
    </row>
    <row r="179" customFormat="false" ht="14.25" hidden="false" customHeight="false" outlineLevel="0" collapsed="false">
      <c r="A179" s="2" t="n">
        <v>4</v>
      </c>
      <c r="B179" s="2" t="n">
        <v>1.01</v>
      </c>
      <c r="C179" s="2" t="n">
        <v>1.76</v>
      </c>
      <c r="D179" s="2" t="n">
        <v>1.54</v>
      </c>
      <c r="E179" s="2" t="n">
        <v>1.8</v>
      </c>
      <c r="F179" s="2" t="n">
        <v>1.33</v>
      </c>
      <c r="G179" s="2" t="n">
        <v>1.35</v>
      </c>
      <c r="H179" s="2" t="n">
        <v>1.69</v>
      </c>
      <c r="I179" s="2" t="n">
        <v>1.35</v>
      </c>
    </row>
    <row r="180" customFormat="false" ht="14.25" hidden="false" customHeight="false" outlineLevel="0" collapsed="false">
      <c r="A180" s="2" t="n">
        <v>5</v>
      </c>
      <c r="B180" s="2" t="n">
        <v>1.79</v>
      </c>
      <c r="C180" s="2" t="n">
        <v>1.76</v>
      </c>
      <c r="D180" s="2" t="n">
        <v>2.04</v>
      </c>
      <c r="E180" s="2" t="n">
        <v>1.21</v>
      </c>
      <c r="F180" s="2" t="n">
        <v>1.83</v>
      </c>
      <c r="G180" s="2" t="n">
        <v>1.47</v>
      </c>
      <c r="H180" s="2" t="n">
        <v>1.59</v>
      </c>
      <c r="I180" s="2" t="n">
        <v>1.22</v>
      </c>
    </row>
    <row r="181" customFormat="false" ht="14.25" hidden="false" customHeight="false" outlineLevel="0" collapsed="false">
      <c r="A181" s="2" t="n">
        <v>6</v>
      </c>
      <c r="B181" s="2" t="n">
        <v>1.77</v>
      </c>
      <c r="C181" s="2" t="n">
        <v>2.33</v>
      </c>
      <c r="D181" s="2" t="n">
        <v>1.76</v>
      </c>
      <c r="E181" s="2" t="n">
        <v>1.6</v>
      </c>
      <c r="F181" s="2" t="n">
        <v>1.52</v>
      </c>
      <c r="G181" s="2" t="n">
        <v>1.41</v>
      </c>
      <c r="H181" s="2" t="n">
        <v>1.57</v>
      </c>
      <c r="I181" s="2" t="n">
        <v>1.23</v>
      </c>
    </row>
    <row r="182" customFormat="false" ht="14.25" hidden="false" customHeight="false" outlineLevel="0" collapsed="false">
      <c r="A182" s="2" t="n">
        <v>7</v>
      </c>
      <c r="B182" s="2" t="n">
        <v>1.42</v>
      </c>
      <c r="C182" s="2" t="n">
        <v>0.6</v>
      </c>
      <c r="D182" s="2" t="n">
        <v>0.77</v>
      </c>
      <c r="E182" s="2" t="n">
        <v>1.46</v>
      </c>
      <c r="F182" s="2" t="n">
        <v>1.72</v>
      </c>
      <c r="G182" s="2" t="n">
        <v>1.6</v>
      </c>
      <c r="H182" s="2" t="n">
        <v>1.76</v>
      </c>
      <c r="I182" s="2" t="n">
        <v>1.25</v>
      </c>
    </row>
    <row r="183" customFormat="false" ht="14.25" hidden="false" customHeight="false" outlineLevel="0" collapsed="false">
      <c r="A183" s="2" t="n">
        <v>8</v>
      </c>
      <c r="B183" s="2" t="n">
        <v>1.31</v>
      </c>
      <c r="C183" s="2" t="n">
        <v>2.07</v>
      </c>
      <c r="D183" s="2" t="n">
        <v>2.21</v>
      </c>
      <c r="E183" s="2" t="n">
        <v>1.67</v>
      </c>
      <c r="F183" s="2" t="n">
        <v>1.48</v>
      </c>
      <c r="G183" s="2" t="n">
        <v>2.41</v>
      </c>
      <c r="H183" s="2" t="n">
        <v>1.64</v>
      </c>
      <c r="I183" s="2" t="n">
        <v>1.05</v>
      </c>
    </row>
    <row r="184" customFormat="false" ht="14.25" hidden="false" customHeight="false" outlineLevel="0" collapsed="false">
      <c r="A184" s="2" t="n">
        <v>9</v>
      </c>
      <c r="B184" s="2" t="n">
        <v>0.93</v>
      </c>
      <c r="C184" s="2" t="n">
        <v>1.77</v>
      </c>
      <c r="D184" s="2" t="n">
        <v>1.47</v>
      </c>
      <c r="E184" s="2" t="n">
        <v>1.91</v>
      </c>
      <c r="F184" s="2" t="n">
        <v>1.88</v>
      </c>
      <c r="G184" s="2" t="n">
        <v>1.42</v>
      </c>
      <c r="H184" s="2" t="n">
        <v>1.7</v>
      </c>
      <c r="I184" s="2" t="n">
        <v>1.06</v>
      </c>
    </row>
    <row r="185" customFormat="false" ht="14.25" hidden="false" customHeight="false" outlineLevel="0" collapsed="false">
      <c r="A185" s="2" t="n">
        <v>10</v>
      </c>
      <c r="B185" s="2" t="n">
        <v>1.1</v>
      </c>
      <c r="C185" s="2" t="n">
        <v>2.44</v>
      </c>
      <c r="D185" s="2" t="n">
        <v>1.3</v>
      </c>
      <c r="E185" s="2" t="n">
        <v>1.66</v>
      </c>
      <c r="F185" s="2" t="n">
        <v>1.72</v>
      </c>
      <c r="G185" s="2" t="n">
        <v>1.54</v>
      </c>
      <c r="H185" s="2" t="n">
        <v>1.43</v>
      </c>
      <c r="I185" s="2" t="n">
        <v>1.34</v>
      </c>
    </row>
    <row r="186" customFormat="false" ht="14.25" hidden="false" customHeight="false" outlineLevel="0" collapsed="false">
      <c r="A186" s="4" t="s">
        <v>12</v>
      </c>
      <c r="B186" s="2" t="n">
        <v>1.29</v>
      </c>
      <c r="C186" s="2" t="n">
        <v>1.99</v>
      </c>
      <c r="D186" s="2" t="n">
        <v>1.62</v>
      </c>
      <c r="E186" s="2" t="n">
        <v>1.63</v>
      </c>
      <c r="F186" s="2" t="n">
        <v>1.61</v>
      </c>
      <c r="G186" s="2" t="n">
        <v>1.69</v>
      </c>
      <c r="H186" s="2" t="n">
        <v>1.58</v>
      </c>
      <c r="I186" s="2" t="n">
        <v>1.27</v>
      </c>
    </row>
    <row r="187" customFormat="false" ht="14.25" hidden="false" customHeight="false" outlineLevel="0" collapsed="false">
      <c r="A187" s="4" t="s">
        <v>33</v>
      </c>
      <c r="B187" s="2" t="n">
        <v>0.34</v>
      </c>
      <c r="C187" s="2" t="n">
        <v>0.61</v>
      </c>
      <c r="D187" s="2" t="n">
        <v>0.44</v>
      </c>
      <c r="E187" s="2" t="n">
        <v>0.32</v>
      </c>
      <c r="F187" s="2" t="n">
        <v>0.21</v>
      </c>
      <c r="G187" s="2" t="n">
        <v>0.36</v>
      </c>
      <c r="H187" s="2" t="n">
        <v>0.23</v>
      </c>
      <c r="I187" s="2" t="n">
        <v>0.2</v>
      </c>
    </row>
  </sheetData>
  <mergeCells count="8">
    <mergeCell ref="B144:C144"/>
    <mergeCell ref="D144:E144"/>
    <mergeCell ref="F144:G144"/>
    <mergeCell ref="H144:I144"/>
    <mergeCell ref="J144:K144"/>
    <mergeCell ref="L144:M144"/>
    <mergeCell ref="N144:O144"/>
    <mergeCell ref="P144:Q1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1-20T10:25:09Z</dcterms:modified>
  <cp:revision>0</cp:revision>
  <dc:subject/>
  <dc:title/>
</cp:coreProperties>
</file>